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111"/>
  <workbookPr/>
  <mc:AlternateContent xmlns:mc="http://schemas.openxmlformats.org/markup-compatibility/2006">
    <mc:Choice Requires="x15">
      <x15ac:absPath xmlns:x15ac="http://schemas.microsoft.com/office/spreadsheetml/2010/11/ac" url="/Users/dingfengwu/Desktop/20210322_NAFLD投稿/20200601/新期刊要求/9. iMeta修稿_20221012/最终版/"/>
    </mc:Choice>
  </mc:AlternateContent>
  <xr:revisionPtr revIDLastSave="0" documentId="13_ncr:1_{3B7FD49B-296E-9E4F-92BF-36063E55FA19}" xr6:coauthVersionLast="47" xr6:coauthVersionMax="47" xr10:uidLastSave="{00000000-0000-0000-0000-000000000000}"/>
  <bookViews>
    <workbookView xWindow="3140" yWindow="1580" windowWidth="25660" windowHeight="16180" tabRatio="500" xr2:uid="{00000000-000D-0000-FFFF-FFFF00000000}"/>
  </bookViews>
  <sheets>
    <sheet name="Table S1" sheetId="5" r:id="rId1"/>
    <sheet name="Table S2" sheetId="1" r:id="rId2"/>
    <sheet name="Table S3" sheetId="3" r:id="rId3"/>
    <sheet name="Table S4" sheetId="6" r:id="rId4"/>
    <sheet name="Table S5" sheetId="7" r:id="rId5"/>
    <sheet name="Table S6" sheetId="8" r:id="rId6"/>
  </sheets>
  <calcPr calcId="144525"/>
</workbook>
</file>

<file path=xl/sharedStrings.xml><?xml version="1.0" encoding="utf-8"?>
<sst xmlns="http://schemas.openxmlformats.org/spreadsheetml/2006/main" count="2029" uniqueCount="967">
  <si>
    <t>Taxonomy</t>
  </si>
  <si>
    <t>Relative Abundance (%)</t>
  </si>
  <si>
    <t>Differential abundance</t>
  </si>
  <si>
    <t>HITS score</t>
  </si>
  <si>
    <t>Intervention score</t>
  </si>
  <si>
    <t>Class</t>
  </si>
  <si>
    <t>Family</t>
  </si>
  <si>
    <t>Species</t>
  </si>
  <si>
    <t>Abb.</t>
  </si>
  <si>
    <t>normal_abun</t>
  </si>
  <si>
    <t>obese_abun</t>
  </si>
  <si>
    <t>nash_abun</t>
  </si>
  <si>
    <t>obese_vs_normal_abun_pval</t>
  </si>
  <si>
    <t>obese_vs_normal_abun_fdr</t>
  </si>
  <si>
    <t>nash_vs_normal_abun_pval</t>
  </si>
  <si>
    <t>nash_vs_normal_abun_fdr</t>
  </si>
  <si>
    <t>nash_vs_obese_pval</t>
  </si>
  <si>
    <t>nash_vs_obese_abun_fdr</t>
  </si>
  <si>
    <t>normal_hits_score</t>
  </si>
  <si>
    <t>normal_hits_pval</t>
  </si>
  <si>
    <t>obese_hits_score</t>
  </si>
  <si>
    <t>obese_hits_pval</t>
  </si>
  <si>
    <t>nash_hits_score</t>
  </si>
  <si>
    <t>nash_hits_pval</t>
  </si>
  <si>
    <t>obese_intervention_score</t>
  </si>
  <si>
    <t>obese_cumulative_intervention_score</t>
  </si>
  <si>
    <t>obese_cumulative_intervention_rank</t>
  </si>
  <si>
    <t>nash_intervention_score</t>
  </si>
  <si>
    <t>nash_cumulative_intervention_score</t>
  </si>
  <si>
    <t>nash_cumulative_intervention_rank</t>
  </si>
  <si>
    <t xml:space="preserve"> </t>
  </si>
  <si>
    <t>f6944e5be5cca661767014ab95867c4dc3848235</t>
  </si>
  <si>
    <t>Bacteroidales</t>
  </si>
  <si>
    <t>Porphyromonadaceae</t>
  </si>
  <si>
    <t>Porphyromonas loveana</t>
  </si>
  <si>
    <t>P. loveana</t>
  </si>
  <si>
    <t>9075bd7b4542aad1faf685d8960946088cca0810</t>
  </si>
  <si>
    <t>Rikenellaceae</t>
  </si>
  <si>
    <t>Alistipes indistinctus(OTU57)</t>
  </si>
  <si>
    <t>A. indistinctus(OTU57)</t>
  </si>
  <si>
    <t>c84919371da9c309c2b7a50ab6ed836c0c9555e6</t>
  </si>
  <si>
    <t>Selenomonadales</t>
  </si>
  <si>
    <t>Veillonellaceae</t>
  </si>
  <si>
    <t>Dialister pneumosintes</t>
  </si>
  <si>
    <t>D. pneumosintes</t>
  </si>
  <si>
    <t>4c6d7a5409ae36dbf1be703072de0fc8872933ca</t>
  </si>
  <si>
    <t>Clostridiales</t>
  </si>
  <si>
    <t>Lachnospiraceae</t>
  </si>
  <si>
    <t>Anaerostipes caccae</t>
  </si>
  <si>
    <t>A. caccae</t>
  </si>
  <si>
    <t>d32c3a758a590f2e70b54af0f90eceb9730958bc</t>
  </si>
  <si>
    <t>Lachnospiraceae(OTU85)</t>
  </si>
  <si>
    <t>795dbf8c019483a25ae9a8827a62a936185d84a0</t>
  </si>
  <si>
    <t>Bacteroidaceae</t>
  </si>
  <si>
    <t>Bacteroides barnesiae</t>
  </si>
  <si>
    <t>B. barnesiae</t>
  </si>
  <si>
    <t>b1c85b23cb036d5783eb5cb420b42d5816b804f1</t>
  </si>
  <si>
    <t>Enterobacteriales</t>
  </si>
  <si>
    <t>Enterobacteriaceae</t>
  </si>
  <si>
    <t>Escherichia-Shigella(OTU88)</t>
  </si>
  <si>
    <t>b4039debc95fcd3157de7b17572bed80a93ae889</t>
  </si>
  <si>
    <t>Blautia producta(OTU32)</t>
  </si>
  <si>
    <t>B. producta(OTU32)</t>
  </si>
  <si>
    <t>7fe4f3b04e35b20bb4516344debfbb6154e330d3</t>
  </si>
  <si>
    <t>Ruminococcaceae</t>
  </si>
  <si>
    <t>Faecalibacterium prausnitzii(OTU68)</t>
  </si>
  <si>
    <t>F. prausnitzii(OTU68)</t>
  </si>
  <si>
    <t>4973d0786e190acfd6718eb8bf6732cb978c023c</t>
  </si>
  <si>
    <t>Bacteroides caecicola(OTU84)</t>
  </si>
  <si>
    <t>B. caecicola(OTU84)</t>
  </si>
  <si>
    <t>9e6194334ec79f0f19d760dc2ac0e90c42aa0e7d</t>
  </si>
  <si>
    <t>Bacteroides coprosuis(OTU62)</t>
  </si>
  <si>
    <t>B. coprosuis(OTU62)</t>
  </si>
  <si>
    <t>3ca0f6463b44a9076deedbb5f3bb7ed00fcb358d</t>
  </si>
  <si>
    <t>Bacteroides caecicola(OTU86)</t>
  </si>
  <si>
    <t>B. caecicola(OTU86)</t>
  </si>
  <si>
    <t>1c2c5de41c9879a9f2929f356acca72066f2e209</t>
  </si>
  <si>
    <t>Bacteroides propionicifaciens(OTU73)</t>
  </si>
  <si>
    <t>B. propionicifaciens(OTU73)</t>
  </si>
  <si>
    <t>fde0738b497ff50d42b1a7c7a66a1d1576c53494</t>
  </si>
  <si>
    <t>Merdimonas faecis</t>
  </si>
  <si>
    <t>M. faecis</t>
  </si>
  <si>
    <t>3a21d49f9431e24145b80c43adc46af78fd5f00f</t>
  </si>
  <si>
    <t>Campylobacterales</t>
  </si>
  <si>
    <t>Campylobacteraceae</t>
  </si>
  <si>
    <t>Campylobacter pinnipediorum</t>
  </si>
  <si>
    <t>C. pinnipediorum</t>
  </si>
  <si>
    <t>4a750c3b25e9ba149a2323ba3b62ee0ca7940d83</t>
  </si>
  <si>
    <t>Peptostreptococcaceae</t>
  </si>
  <si>
    <t>Romboutsia lituseburensis</t>
  </si>
  <si>
    <t>R. lituseburensis</t>
  </si>
  <si>
    <t>69f5addfb12c83bce0beaa7a738668e8a772480e</t>
  </si>
  <si>
    <t>Alistipes indistinctus(OTU20)</t>
  </si>
  <si>
    <t>A. indistinctus(OTU20)</t>
  </si>
  <si>
    <t>6172539e0c22e9c7314bc68485a8fc72755422d5</t>
  </si>
  <si>
    <t>Coprococcus catus</t>
  </si>
  <si>
    <t>C. catus</t>
  </si>
  <si>
    <t>82d482e629b615acdbb8a62b39115e47040c7d71</t>
  </si>
  <si>
    <t>Eubacterium ramulus</t>
  </si>
  <si>
    <t>E. ramulus</t>
  </si>
  <si>
    <t>213246e0ef70d6a711664e7bd453dfe1c4e30106</t>
  </si>
  <si>
    <t>Bacteroides gallinaceum(OTU1)</t>
  </si>
  <si>
    <t>B. gallinaceum(OTU1)</t>
  </si>
  <si>
    <t>e5db91f58295e8e2597c1853ff383348b92c2d10</t>
  </si>
  <si>
    <t>Bacteroides xylanolyticus</t>
  </si>
  <si>
    <t>B. xylanolyticus</t>
  </si>
  <si>
    <t>94b075dce1f20d6e7f961093eefe1a744fbac31c</t>
  </si>
  <si>
    <t>Blautia producta(OTU81)</t>
  </si>
  <si>
    <t>B. producta(OTU81)</t>
  </si>
  <si>
    <t>dc838e370410fb0d4763470f21542ac3f052167a</t>
  </si>
  <si>
    <t>Ruminococcaceae(OTU91)</t>
  </si>
  <si>
    <t>6d16c8dfa0d7dce3f6e27a904b61a21c2be8d0f5</t>
  </si>
  <si>
    <t>Family XI</t>
  </si>
  <si>
    <t>Peptoniphilus olsenii</t>
  </si>
  <si>
    <t>P. olsenii</t>
  </si>
  <si>
    <t>72d37863abe6d7f5bf4e982b8dbc3a0bb9a0ec6b</t>
  </si>
  <si>
    <t>Tannerellaceae</t>
  </si>
  <si>
    <t>Parabacteroides chartae(OTU69)</t>
  </si>
  <si>
    <t>P. chartae(OTU69)</t>
  </si>
  <si>
    <t>af877f3cca95c2c63622bf43466341fb27fd9f9c</t>
  </si>
  <si>
    <t>Marinifilaceae</t>
  </si>
  <si>
    <t>Odoribacter denticanis</t>
  </si>
  <si>
    <t>O. denticanis</t>
  </si>
  <si>
    <t>22cb39282371a1bb23780ab7580e545a8662974f</t>
  </si>
  <si>
    <t>Intestinibacter bartlettii</t>
  </si>
  <si>
    <t>I. bartlettii</t>
  </si>
  <si>
    <t>46c2c0eb93a1ac9fe10cf77d44de3ad899afab65</t>
  </si>
  <si>
    <t>Ruminococcaceae(OTU46)</t>
  </si>
  <si>
    <t>5a61829814af31711bd597f814142ea04f651806</t>
  </si>
  <si>
    <t>Lactobacillales</t>
  </si>
  <si>
    <t>Leuconostocaceae</t>
  </si>
  <si>
    <t>Leuconostoc fallax</t>
  </si>
  <si>
    <t>L. fallax</t>
  </si>
  <si>
    <t>a4c6b012d72033d40026c27a32be2901526531ce</t>
  </si>
  <si>
    <t>Ruminiclostridium(OTU96)Ruminiclostridium(OTU96)</t>
  </si>
  <si>
    <t>Ruminiclostridium(OTU96)</t>
  </si>
  <si>
    <t>568373ca075c2cf3245a60cc7d25de80c9a90f43</t>
  </si>
  <si>
    <t>Ezakiella(OTU94)</t>
  </si>
  <si>
    <t>cbf95306034ca33994a754185ac09707603d4a6e</t>
  </si>
  <si>
    <t>Subdoligranulum variabile(OTU93)</t>
  </si>
  <si>
    <t>S. variabile(OTU93)</t>
  </si>
  <si>
    <t>8adac8a13ae26336b44e1401350c58c3b7905593</t>
  </si>
  <si>
    <t>Ruminococcus gnavus</t>
  </si>
  <si>
    <t>R. gnavus</t>
  </si>
  <si>
    <t>78d664d8199a1a5050c114fb3669304f3d9a8d4e</t>
  </si>
  <si>
    <t>Bacteroides zoogleoformans</t>
  </si>
  <si>
    <t>B. zoogleoformans</t>
  </si>
  <si>
    <t>42d8f985e8c26f2b842279c4d945a4e78743b687</t>
  </si>
  <si>
    <t>Faecalibacterium prausnitzii(OTU80)</t>
  </si>
  <si>
    <t>F. prausnitzii(OTU80)</t>
  </si>
  <si>
    <t>b57894411d721c03980b74f932b5d661aee5ddd1</t>
  </si>
  <si>
    <t>Faecalibacterium prausnitzii(OTU79)</t>
  </si>
  <si>
    <t>F. prausnitzii(OTU79)</t>
  </si>
  <si>
    <t>792f1a299b5d9bf02072d370497e5d2b18c6378a</t>
  </si>
  <si>
    <t>Bacteroides caecicola(OTU78)</t>
  </si>
  <si>
    <t>B. caecicola(OTU78)</t>
  </si>
  <si>
    <t>5cada88510f75d5e2aac52d66708ccc43f8114fa</t>
  </si>
  <si>
    <t>Hungatella effluvii(OTU77)</t>
  </si>
  <si>
    <t>H. effluvii(OTU77)</t>
  </si>
  <si>
    <t>58d72faf04d64350b1b6674360ced8602b36eb94</t>
  </si>
  <si>
    <t>Family XIII</t>
  </si>
  <si>
    <t>S5-A14a(OTU76)</t>
  </si>
  <si>
    <t>53e93035aec5d823c3e67ec85c1bb14945ca2050</t>
  </si>
  <si>
    <t>Agathobacter ruminis(OTU75)</t>
  </si>
  <si>
    <t>A. ruminis(OTU75)</t>
  </si>
  <si>
    <t>c17c40fbf5843a9a0c17aa02432b3902ffe021a4</t>
  </si>
  <si>
    <t>Ezakiella peruensis</t>
  </si>
  <si>
    <t>E. peruensis</t>
  </si>
  <si>
    <t>67a04bc26f26894432770b3cc66a7ba0b0ac3cab</t>
  </si>
  <si>
    <t>Bacteroides caecicola(OTU70)</t>
  </si>
  <si>
    <t>B. caecicola(OTU70)</t>
  </si>
  <si>
    <t>6b7dc0529e91be865d4211f5c3dfd65fc0b1b79d</t>
  </si>
  <si>
    <t>Bacteroides coprosuis(OTU67)</t>
  </si>
  <si>
    <t>B. coprosuis(OTU67)</t>
  </si>
  <si>
    <t>b301c74849d58d56977e3bfb75fff7c930096735</t>
  </si>
  <si>
    <t>Hungatella effluvii(OTU64)</t>
  </si>
  <si>
    <t>H. effluvii(OTU64)</t>
  </si>
  <si>
    <t>832cb85976b1b559b471a849211e41e9fc33e0d8</t>
  </si>
  <si>
    <t>Dorea formicigenerans</t>
  </si>
  <si>
    <t>D. formicigenerans</t>
  </si>
  <si>
    <t>7ee6bdbeafe5f04b4d10a682bab889c7852be4cd</t>
  </si>
  <si>
    <t>Porphyromonas sp. 2007b</t>
  </si>
  <si>
    <t>P. sp. 2007b</t>
  </si>
  <si>
    <t>98cc48030d2670f4493685c3bb1fbd7bf2182cc5</t>
  </si>
  <si>
    <t>Prevotellaceae</t>
  </si>
  <si>
    <t>Prevotella buccalis</t>
  </si>
  <si>
    <t>P. buccalis</t>
  </si>
  <si>
    <t>4055b3f1e3e0a8f04d0a83f7de0e7ca9fcdc0222</t>
  </si>
  <si>
    <t>Peptoniphilus ivorii</t>
  </si>
  <si>
    <t>P. ivorii</t>
  </si>
  <si>
    <t>671e184eef8fe77c8d41237140afb0c9774475d5</t>
  </si>
  <si>
    <t>Lachnospiraceae(OTU55)</t>
  </si>
  <si>
    <t>18b62d123674facfbde7a0a670bdcbdeec61dca3</t>
  </si>
  <si>
    <t>Parabacteroides chartae(OTU54)</t>
  </si>
  <si>
    <t>P. chartae(OTU54)</t>
  </si>
  <si>
    <t>b7958ee8f163b8c7f8efcd7f093f897421c2eeeb</t>
  </si>
  <si>
    <t>Blautia hydrogenotrophica</t>
  </si>
  <si>
    <t>B. hydrogenotrophica</t>
  </si>
  <si>
    <t>7c2e0be05c81e92be893416502901cc796a11a97</t>
  </si>
  <si>
    <t>Eubacterium rectale(OTU52)</t>
  </si>
  <si>
    <t>E. rectale(OTU52)</t>
  </si>
  <si>
    <t>0d181ab99c59f5465506730734e655becc2135a3</t>
  </si>
  <si>
    <t>Bacteroides caecicola(OTU51)</t>
  </si>
  <si>
    <t>B. caecicola(OTU51)</t>
  </si>
  <si>
    <t>2b6187b111e334718a1171a3395f8de7528eff3d</t>
  </si>
  <si>
    <t>Weissella ghanensis</t>
  </si>
  <si>
    <t>W. ghanensis</t>
  </si>
  <si>
    <t>b21cc5dfad113e06eff6eeaefb9fb221379b1659</t>
  </si>
  <si>
    <t>Eubacterium rectale(OTU47)</t>
  </si>
  <si>
    <t>E. rectale(OTU47)</t>
  </si>
  <si>
    <t>5ecedc2ba1f718c8bf27df3525e075dcbc0f1819</t>
  </si>
  <si>
    <t>Subdoligranulum variabile(OTU44)</t>
  </si>
  <si>
    <t>S. variabile(OTU44)</t>
  </si>
  <si>
    <t>7c8124a599ef55c3aca8d4c1edee81189d249762</t>
  </si>
  <si>
    <t>Ruminococcus lactaris(OTU43)</t>
  </si>
  <si>
    <t>R. lactaris(OTU43)</t>
  </si>
  <si>
    <t>b83e3de5cc0156ec15810fb19eacc9c855a1f0c1</t>
  </si>
  <si>
    <t>Bacteroides gallinaceum(OTU42)</t>
  </si>
  <si>
    <t>B. gallinaceum(OTU42)</t>
  </si>
  <si>
    <t>23b75a012b2bec213e848893b24842d695014dee</t>
  </si>
  <si>
    <t>Bacteroides propionicifaciens(OTU41)</t>
  </si>
  <si>
    <t>B. propionicifaciens(OTU41)</t>
  </si>
  <si>
    <t>36b71e0fa60b370e95082d0cee5ba3ed92ea4f14</t>
  </si>
  <si>
    <t>Finegoldia magna</t>
  </si>
  <si>
    <t>F. magna</t>
  </si>
  <si>
    <t>bf41a92ce95bc3c5068b7e5705d3eb75dd0441f1</t>
  </si>
  <si>
    <t>Ruminococcus lactaris(OTU38)</t>
  </si>
  <si>
    <t>R. lactaris(OTU38)</t>
  </si>
  <si>
    <t>3ba90965ce76880f6bbcddc96b6ab309ac932ee1</t>
  </si>
  <si>
    <t>Blautia hansenii</t>
  </si>
  <si>
    <t>B. hansenii</t>
  </si>
  <si>
    <t>3bbf321699fe62c76c1931fff91d8e078feeba87</t>
  </si>
  <si>
    <t>Ruminiclostridium(OTU36)</t>
  </si>
  <si>
    <t>3ae4d87f6c2b8a813fb60f584165d9dd2821d2d5</t>
  </si>
  <si>
    <t>Coprococcus comes</t>
  </si>
  <si>
    <t>C. comes</t>
  </si>
  <si>
    <t>06a157c47ae3d15ba27d3409e47b2d1bda1228d9</t>
  </si>
  <si>
    <t>Peptoniphilus lacrimalis</t>
  </si>
  <si>
    <t>P. lacrimalis</t>
  </si>
  <si>
    <t>5f4f6d97004ada3407550a3afccd0f8b6bd61758</t>
  </si>
  <si>
    <t>Flavonifractor plautii</t>
  </si>
  <si>
    <t>F. plautii</t>
  </si>
  <si>
    <t>d77ce8b9e5a334c7e4103f6f21bf217540134ced</t>
  </si>
  <si>
    <t>Fusicatenibacter saccharivorans</t>
  </si>
  <si>
    <t>F. saccharivorans</t>
  </si>
  <si>
    <t>04f6d8267903b2cc853efc25678b5d11da252ba8</t>
  </si>
  <si>
    <t>Desulfovibrionales</t>
  </si>
  <si>
    <t>Desulfovibrionaceae</t>
  </si>
  <si>
    <t>Bilophila(OTU30)</t>
  </si>
  <si>
    <t>6c4a13cb8c2989b4ddf90ce4827e1a46ec08fdbd</t>
  </si>
  <si>
    <t>Bifidobacteriales</t>
  </si>
  <si>
    <t>Bifidobacteriaceae</t>
  </si>
  <si>
    <t>Bifidobacterium magnum</t>
  </si>
  <si>
    <t>B. magnum</t>
  </si>
  <si>
    <t>833ee1018bc65e8c8dfd0e8c1a1ee5f25d4153d3</t>
  </si>
  <si>
    <t>Bacteroides gallinaceum(OTU27)</t>
  </si>
  <si>
    <t>B. gallinaceum(OTU27)</t>
  </si>
  <si>
    <t>ebab44d6a7d001286bddcc959257cb9ac84ca9b4</t>
  </si>
  <si>
    <t>Alistipes indistinctus(OTU26)</t>
  </si>
  <si>
    <t>A. indistinctus(OTU26)</t>
  </si>
  <si>
    <t>7f50d4d8d87d26b57bb3da8edfb1b5d72f05e75c</t>
  </si>
  <si>
    <t>Lachnoclostridium pacaense</t>
  </si>
  <si>
    <t>L. pacaense</t>
  </si>
  <si>
    <t>055eb03b82092827561fa816d990711e65a10a2d</t>
  </si>
  <si>
    <t>Bacteroides coprophilus</t>
  </si>
  <si>
    <t>B. coprophilus</t>
  </si>
  <si>
    <t>777b862accae329073ba4e71b9b913d7922b771b</t>
  </si>
  <si>
    <t>Ruminococcaceae(OTU23)</t>
  </si>
  <si>
    <t>71c28cdc242a9120ca3970ba66b423c771079a9c</t>
  </si>
  <si>
    <t>Ruminococcaceae(OTU22)</t>
  </si>
  <si>
    <t>3af07d551903d8f0450ac42e478b0858857f99b5</t>
  </si>
  <si>
    <t>Lachnospiraceae(OTU18)</t>
  </si>
  <si>
    <t>6e7e6fb1a2a243f338a53dddf99816665d92bd49</t>
  </si>
  <si>
    <t>Eubacterium oxidoreducens</t>
  </si>
  <si>
    <t>E. oxidoreducens</t>
  </si>
  <si>
    <t>e79e9f25d3414a038116ba80ba9c90b4fea3e6d8</t>
  </si>
  <si>
    <t>Bacteroides caecicola(OTU16)</t>
  </si>
  <si>
    <t>B. caecicola(OTU16)</t>
  </si>
  <si>
    <t>98896715b47780296c7b918cad24c28f4d058945</t>
  </si>
  <si>
    <t>Butyricicoccus sp. K4410.MGS-46</t>
  </si>
  <si>
    <t>B. sp. K4410.MGS-46</t>
  </si>
  <si>
    <t>629b41b4214225423c5ff00fdbf5dfb2e2ba196d</t>
  </si>
  <si>
    <t>UBA1819(OTU14)</t>
  </si>
  <si>
    <t>4cef6fc61a9c38eea885a18cde8de772f7412697</t>
  </si>
  <si>
    <t>Clostridium amygdalinum</t>
  </si>
  <si>
    <t>C. amygdalinum</t>
  </si>
  <si>
    <t>b5f49eebe9a619dafc2725fd6b4b6db0a0476c8f</t>
  </si>
  <si>
    <t>Streptococcaceae</t>
  </si>
  <si>
    <t>Streptococcus thermophilus TH1435</t>
  </si>
  <si>
    <t>S. thermophilus TH1435</t>
  </si>
  <si>
    <t>ef71fca08a960f52b392e3f728c68d4779a06da8</t>
  </si>
  <si>
    <t>Ruminococcus torques</t>
  </si>
  <si>
    <t>R. torques</t>
  </si>
  <si>
    <t>93a203cd147eaca4fefa76a477e453dd6a16f551</t>
  </si>
  <si>
    <t>Anaerococcus octavius</t>
  </si>
  <si>
    <t>A. octavius</t>
  </si>
  <si>
    <t>92d2b54526a297955ecf1d5be6e4d8695afa8172</t>
  </si>
  <si>
    <t>Bacteroides caecicola(OTU10)</t>
  </si>
  <si>
    <t>B. caecicola(OTU10)</t>
  </si>
  <si>
    <t>0b814f25f0aac03c48bd8f719c6dba91f99df818</t>
  </si>
  <si>
    <t>Dorea longicatena</t>
  </si>
  <si>
    <t>D. longicatena</t>
  </si>
  <si>
    <t>7d217b5dac70526010aee823a23b9274e8fed212</t>
  </si>
  <si>
    <t>Faecalibacterium prausnitzii(OTU8)</t>
  </si>
  <si>
    <t>F. prausnitzii(OTU8)</t>
  </si>
  <si>
    <t>759d3bce74029b0421b6b7829823329beec0cbda</t>
  </si>
  <si>
    <t>Oscillibacter valericigenes</t>
  </si>
  <si>
    <t>O. valericigenes</t>
  </si>
  <si>
    <t>341e2fd8e931fa32697ef5a3cc97bbddddb81f32</t>
  </si>
  <si>
    <t>Roseburia hominis</t>
  </si>
  <si>
    <t>R. hominis</t>
  </si>
  <si>
    <t>595b5c69e0c0ab678b4b1457da6abbd3142afa3f</t>
  </si>
  <si>
    <t>Betaproteobacteriales</t>
  </si>
  <si>
    <t>Burkholderiaceae</t>
  </si>
  <si>
    <t>Parasutterella secunda</t>
  </si>
  <si>
    <t>P. secunda</t>
  </si>
  <si>
    <t>2a069c745b4e3079b4be010d8e8d15866089a47c</t>
  </si>
  <si>
    <t>Bacteroides caecicola(OTU4)</t>
  </si>
  <si>
    <t>B. caecicola(OTU4)</t>
  </si>
  <si>
    <t>b0f51adf671d76a5f07c3b5bc16ab4d5c4ff609b</t>
  </si>
  <si>
    <t>Ruminococcaceae(OTU3)</t>
  </si>
  <si>
    <t>543e9142bfd56e3312822277113e06cbb521aa91</t>
  </si>
  <si>
    <t>Agathobacter ruminis(OTU2)</t>
  </si>
  <si>
    <t>A. ruminis(OTU2)</t>
  </si>
  <si>
    <t>2725fb5dd2001597d9a103735ec633f4fec723af</t>
  </si>
  <si>
    <t>Ruminococcus lactaris(OTU0)</t>
  </si>
  <si>
    <t>R. lactaris(OTU0)</t>
  </si>
  <si>
    <t>0cfa2d530d8bb8deb60488dd1a5ae30b0783b626</t>
  </si>
  <si>
    <t>Bacteroides caecicola(OTU72)</t>
  </si>
  <si>
    <t>B. caecicola(OTU72)</t>
  </si>
  <si>
    <t>d8d5f629119e6c50f9e7c95b6240649272c930cd</t>
  </si>
  <si>
    <t>Bacteroides gallinaceum(OTU83)</t>
  </si>
  <si>
    <t>B. gallinaceum(OTU83)</t>
  </si>
  <si>
    <t>20218ad750875d16c9e5642a9a5b42f360b4964d</t>
  </si>
  <si>
    <t>Bacteroides propionicifaciens(OTU29)</t>
  </si>
  <si>
    <t>B. propionicifaciens(OTU29)</t>
  </si>
  <si>
    <t>L. hircilactis</t>
  </si>
  <si>
    <t>Lactococcus hircilactis</t>
  </si>
  <si>
    <t>84cd82846ea355b3052dff451eb7c5cd7b7abb16</t>
  </si>
  <si>
    <t>ba9d37124891e5eac8d802723297e54ec38ab03d</t>
  </si>
  <si>
    <t>Escherichia-Shigella(OTU72)</t>
  </si>
  <si>
    <t>7e3f625115c48cf9721e9ffe63b3c48b5149ba18</t>
  </si>
  <si>
    <t>R. lactaris(OTU117)</t>
  </si>
  <si>
    <t>Ruminococcus lactaris(OTU117)</t>
  </si>
  <si>
    <t>6f6159f166ea40e5f100137ca85a9d142fdb91cc</t>
  </si>
  <si>
    <t>P. soli</t>
  </si>
  <si>
    <t>Psychrobacillus soli</t>
  </si>
  <si>
    <t>Planococcaceae</t>
  </si>
  <si>
    <t>Bacillales</t>
  </si>
  <si>
    <t>b8894367786589691928ee9d7e771168fc2c6399</t>
  </si>
  <si>
    <t>Lachnospiraceae(OTU42)</t>
  </si>
  <si>
    <t>97507b6f378610511f557e17f42b076714044221</t>
  </si>
  <si>
    <t>B. barnesiae(OTU73)</t>
  </si>
  <si>
    <t>Bacteroides barnesiae(OTU73)</t>
  </si>
  <si>
    <t>a2368c772c735724158805a67408e4067b4f507b</t>
  </si>
  <si>
    <t>71779fab49fba8ab4f2d68b74c5a9b70dd48f475</t>
  </si>
  <si>
    <t>T. glycolicus</t>
  </si>
  <si>
    <t>Terrisporobacter glycolicus</t>
  </si>
  <si>
    <t>bdd613213365a4931bf4b0d14833329c48b0670e</t>
  </si>
  <si>
    <t>P. nigrescens</t>
  </si>
  <si>
    <t>Prevotella nigrescens</t>
  </si>
  <si>
    <t>d2023745a4597a48a9ebd12eda7c373b10a0d677</t>
  </si>
  <si>
    <t>B. graminisolvens</t>
  </si>
  <si>
    <t>Bacteroides graminisolvens</t>
  </si>
  <si>
    <t>bbe2a34c279534c0d745d5189b6e064db7ffe9b8</t>
  </si>
  <si>
    <t>Ruminiclostridium(OTU2)</t>
  </si>
  <si>
    <t>77f20b8915b46cef9458c74f13e4281822a835d7</t>
  </si>
  <si>
    <t>E. sinensis</t>
  </si>
  <si>
    <t>Eggerthella sinensis</t>
  </si>
  <si>
    <t>Eggerthellaceae</t>
  </si>
  <si>
    <t>Coriobacteriales</t>
  </si>
  <si>
    <t>27ce7f321d9d8556bbc8f16430c9795b2690a3ea</t>
  </si>
  <si>
    <t>f319b2de319bd91c97ac339c71a881594b34a156</t>
  </si>
  <si>
    <t>L. multipara(OTU6)</t>
  </si>
  <si>
    <t>Lachnospira multipara(OTU6)</t>
  </si>
  <si>
    <t>6c967ed9b68e96299f65615180cf94efaf5f93ec</t>
  </si>
  <si>
    <t>E. tayi</t>
  </si>
  <si>
    <t>Eisenbergiella tayi</t>
  </si>
  <si>
    <t>e90b611ddf657ec21be5cb12621d1122a11eb192</t>
  </si>
  <si>
    <t>C. autoethanogenum</t>
  </si>
  <si>
    <t>Clostridium autoethanogenum</t>
  </si>
  <si>
    <t>Clostridiaceae 1</t>
  </si>
  <si>
    <t>f152e68345172c4c0bd43c66dedf60acdd99fb72</t>
  </si>
  <si>
    <t>B. ihuae(OTU16)</t>
  </si>
  <si>
    <t>Bacteroides ihuae(OTU16)</t>
  </si>
  <si>
    <t>7b38ac67bdd77bf68971c5d1c9a637eed6b42f65</t>
  </si>
  <si>
    <t>C. europaeus</t>
  </si>
  <si>
    <t>Citrobacter europaeus</t>
  </si>
  <si>
    <t>0a40c389b2c0ae23f865e444feebf820a9d353e6</t>
  </si>
  <si>
    <t>R. gauvreauii</t>
  </si>
  <si>
    <t>Ruminococcus gauvreauii</t>
  </si>
  <si>
    <t>64cc797b32cf29750a54539aa3251851ac9f7894</t>
  </si>
  <si>
    <t>O. jeddahense</t>
  </si>
  <si>
    <t>Oceanobacillus jeddahense</t>
  </si>
  <si>
    <t>Bacillaceae</t>
  </si>
  <si>
    <t>c3162b02a2d3d97d9772108c246fd56c81ef1275</t>
  </si>
  <si>
    <t>Lachnospiraceae(OUT23)</t>
  </si>
  <si>
    <t>9d25e88c6107b366b445e7de89448129222f964d</t>
  </si>
  <si>
    <t>025c3c0b72c2a0391e82ee8845a0b060ea61bbb0</t>
  </si>
  <si>
    <t>E. rectale(OTU30)</t>
  </si>
  <si>
    <t>Eubacterium rectale(OTU30)</t>
  </si>
  <si>
    <t>436ed55c566ef292159e45206fef12ca75fdca22</t>
  </si>
  <si>
    <t>C. tanakaei</t>
  </si>
  <si>
    <t>Collinsella tanakaei</t>
  </si>
  <si>
    <t>Coriobacteriaceae</t>
  </si>
  <si>
    <t>6da9624f67e5f15602047ba96a034d3dd9765e7b</t>
  </si>
  <si>
    <t>E. hermanniensis</t>
  </si>
  <si>
    <t>Enterococcus hermanniensis</t>
  </si>
  <si>
    <t>Enterococcaceae</t>
  </si>
  <si>
    <t>cdabc39e03c431c9371dce614d05d189379ad617</t>
  </si>
  <si>
    <t>S. variabile(OTU33)</t>
  </si>
  <si>
    <t>Subdoligranulum variabile(OTU33)</t>
  </si>
  <si>
    <t>4e4339ab92c072ae49a595333c4961607b1eb366</t>
  </si>
  <si>
    <t>B. coprosuis</t>
  </si>
  <si>
    <t>Bacteroides coprosuis</t>
  </si>
  <si>
    <t>cd4d5c1364663f21332a8dd6ce46b226eea40551</t>
  </si>
  <si>
    <t>B. paurosaccharolyticus</t>
  </si>
  <si>
    <t>Bacteroides paurosaccharolyticus</t>
  </si>
  <si>
    <t>d849afc1e3de091c2646e176f0f009c49e528ac0</t>
  </si>
  <si>
    <t>B. barnesiae(OTU40)</t>
  </si>
  <si>
    <t>Bacteroides barnesiae(OTU40)</t>
  </si>
  <si>
    <t>e9da02b57b4e5fcd6ec3c6a7308a44b1e1cd3a80</t>
  </si>
  <si>
    <t>R. albus</t>
  </si>
  <si>
    <t>Ruminococcus albus</t>
  </si>
  <si>
    <t>93acb379a33cb2c4c074284c70bdf163e7ff76ad</t>
  </si>
  <si>
    <t>ddae9a7fd743a629690a92566615f797d36764f1</t>
  </si>
  <si>
    <t>R. gnavus(OTU47)</t>
  </si>
  <si>
    <t>Ruminococcus gnavus(OTU47)</t>
  </si>
  <si>
    <t>48756705930044845fe1761fa6da3630522a4ef0</t>
  </si>
  <si>
    <t>A. sp. AL-1</t>
  </si>
  <si>
    <t>Alistipes sp. AL-1</t>
  </si>
  <si>
    <t>a274b1d5902c14f41aa9bb23efdc4c7515af231f</t>
  </si>
  <si>
    <t>E. rectale(OTU51)</t>
  </si>
  <si>
    <t>Eubacterium rectale(OTU51)</t>
  </si>
  <si>
    <t>af50580985a38ec3bcbc6b2076c9c9c21a33a19a</t>
  </si>
  <si>
    <t>d49eacfeb41d662ad2cfa153d67bd71301266776</t>
  </si>
  <si>
    <t>L. pacaense(OTU54)</t>
  </si>
  <si>
    <t>Lachnoclostridium pacaense(OTU54)</t>
  </si>
  <si>
    <t>3e03d0dc7b060a2ce0dd0ffdca3fef1fc022b80d</t>
  </si>
  <si>
    <t>Christensenellaceae(OTU59)</t>
  </si>
  <si>
    <t>Christensenellaceae</t>
  </si>
  <si>
    <t>d7fffca6ce3c49792d705378ce321222b2181ef0</t>
  </si>
  <si>
    <t>5cf26424a75b88a07cebd8237e26d4140386495c</t>
  </si>
  <si>
    <t>A. equolifaciens</t>
  </si>
  <si>
    <t>Adlercreutzia equolifaciens</t>
  </si>
  <si>
    <t>c494a72102793289e9a70a5b2f41cc10d347b8cd</t>
  </si>
  <si>
    <t>Lachnospiraceae(OTU68)</t>
  </si>
  <si>
    <t>f0da08923004a661f9c5980dbfe67306f05e301a</t>
  </si>
  <si>
    <t>O. hirsuta</t>
  </si>
  <si>
    <t>Okeania hirsuta</t>
  </si>
  <si>
    <t>None</t>
  </si>
  <si>
    <t>Chloroplast</t>
  </si>
  <si>
    <t>425d8d40aa61788d154c087e91d5057aa20c4442</t>
  </si>
  <si>
    <t>Ruminococcaceae(OTU75)</t>
  </si>
  <si>
    <t>176e5c52f5cecaaaec1ff8c19c4c6a7bcd390aba</t>
  </si>
  <si>
    <t>E. ramulus(OTU80)</t>
  </si>
  <si>
    <t>Eubacterium ramulus(OTU80)</t>
  </si>
  <si>
    <t>5eabf30cb6e4f55f6a6f7d2db306474db18bb669</t>
  </si>
  <si>
    <t>R. lactaris(OTU83)</t>
  </si>
  <si>
    <t>Ruminococcus lactaris(OTU83)</t>
  </si>
  <si>
    <t>97b18743ced53a3753fb858108fefb8a9ba036bd</t>
  </si>
  <si>
    <t>b4fd15d98cc6502ba4bb5390d3fd8e8ce0385286</t>
  </si>
  <si>
    <t>Lachnospiraceae(OTU86)</t>
  </si>
  <si>
    <t>c123a770771185e7e43fd102c1e6347e9eb3a2f7</t>
  </si>
  <si>
    <t>V. criceti</t>
  </si>
  <si>
    <t>Veillonella criceti</t>
  </si>
  <si>
    <t>9698ee80039ca2196853dab6ce9214a29a3562c6</t>
  </si>
  <si>
    <t>C. innocuum</t>
  </si>
  <si>
    <t>Clostridium innocuum</t>
  </si>
  <si>
    <t>Erysipelotrichaceae</t>
  </si>
  <si>
    <t>Erysipelotrichales</t>
  </si>
  <si>
    <t>43dfb5c51be438f5eedd6b2e655a818a92490ddc</t>
  </si>
  <si>
    <t>A. ruminis</t>
  </si>
  <si>
    <t>Agathobacter ruminis</t>
  </si>
  <si>
    <t>e07591b0049b8831e12cbb7caca207d48628bf53</t>
  </si>
  <si>
    <t>S. variabile(OTU104)</t>
  </si>
  <si>
    <t>Subdoligranulum variabile(OTU104)</t>
  </si>
  <si>
    <t>3c612a1ee0b3bd27cdf62a3d5d2b20d4daed3b01</t>
  </si>
  <si>
    <t>fba450290326ad4d04b6d7ba67fd557113c19c57</t>
  </si>
  <si>
    <t>B. sp. YHC-4</t>
  </si>
  <si>
    <t>Blautia sp. YHC-4</t>
  </si>
  <si>
    <t>524d5509ecc18d29af0bbe333938568425e56dd5</t>
  </si>
  <si>
    <t>L. pacaense(OTU122)</t>
  </si>
  <si>
    <t>Lachnoclostridium pacaense(OTU122)</t>
  </si>
  <si>
    <t>81ff288bda3c6aeb68ae24b265180372959ca74d</t>
  </si>
  <si>
    <t>T. nexilis</t>
  </si>
  <si>
    <t>Tyzzerella nexilis</t>
  </si>
  <si>
    <t>d323e75e73433f6c7243a543208f95d8aaa43288</t>
  </si>
  <si>
    <t>Ruminococcaceae(OTU74)</t>
  </si>
  <si>
    <t>60661167d1f8deb1c31542a83c3a59f364508501</t>
  </si>
  <si>
    <t>Ezakiella(OTU53)</t>
  </si>
  <si>
    <t>dc0bc1b9271f066ac72e2a607f221a12619e253d</t>
  </si>
  <si>
    <t>P. chartae(OTU70)</t>
  </si>
  <si>
    <t>Parabacteroides chartae(OTU70)</t>
  </si>
  <si>
    <t>d3379224de8a6ad25d0f135fe666cfd0a8ce554e</t>
  </si>
  <si>
    <t>A. senegalensis</t>
  </si>
  <si>
    <t>Anaerococcus senegalensis</t>
  </si>
  <si>
    <t>6abf6ac7c19c19bff2dcef35deb27d681d375c2b</t>
  </si>
  <si>
    <t>C. faecale</t>
  </si>
  <si>
    <t>Corynebacterium faecale</t>
  </si>
  <si>
    <t>Corynebacteriaceae</t>
  </si>
  <si>
    <t>Corynebacteriales</t>
  </si>
  <si>
    <t>e1e772d8a28ecc6e94463e9789e9dd4776d15556</t>
  </si>
  <si>
    <t>H. effluvii</t>
  </si>
  <si>
    <t>Hungatella effluvii</t>
  </si>
  <si>
    <t>a1898f9fbef02022cacb08de810f11491f49b957</t>
  </si>
  <si>
    <t>P. chartae(OTU125)</t>
  </si>
  <si>
    <t>Parabacteroides chartae(OTU125)</t>
  </si>
  <si>
    <t>fe5cc67bc49e188dd6592eef4f718cfdb21d93c3</t>
  </si>
  <si>
    <t>c2a7b89a736f924b4c68f4043efa8e4d05c45708</t>
  </si>
  <si>
    <t>40534050235d816268f98a1aca56cde478e66a00</t>
  </si>
  <si>
    <t>R. hominis(OTU29)</t>
  </si>
  <si>
    <t>Roseburia hominis(OTU29)</t>
  </si>
  <si>
    <t>1831466480c94b307f8527f88e4b6ee339db0c10</t>
  </si>
  <si>
    <t>Ruminiclostridium(OTU62)</t>
  </si>
  <si>
    <t>5fefe85ee87c6543858517caa7bb445c3cba1c00</t>
  </si>
  <si>
    <t>c3626e26a31e3108bf91f06bb550697ddfd540a4</t>
  </si>
  <si>
    <t>B. cucumis</t>
  </si>
  <si>
    <t>Bacillus cucumis</t>
  </si>
  <si>
    <t>0aadd7693dfc5e2e04e57b530101f36127951b00</t>
  </si>
  <si>
    <t>R. hungatei(OTU63)</t>
  </si>
  <si>
    <t>Ruminiclostridium hungatei(OTU63)</t>
  </si>
  <si>
    <t>49ab52c9da5c10c5c05969f6a72a91a1c6c8bc65</t>
  </si>
  <si>
    <t>R. bromii</t>
  </si>
  <si>
    <t>Ruminococcus bromii</t>
  </si>
  <si>
    <t>0fab7ba69e9a53216d231dd0458b41129e4515bd</t>
  </si>
  <si>
    <t>Ruminococcaceae(OTU44)</t>
  </si>
  <si>
    <t>8af975f74bdf06d47aaa762096cb2d181f5af001</t>
  </si>
  <si>
    <t>R. inulinivorans</t>
  </si>
  <si>
    <t>Roseburia inulinivorans</t>
  </si>
  <si>
    <t>4743356252242920c9f26cf1217f05a86ef3248f</t>
  </si>
  <si>
    <t>Bilophila(OTU79)</t>
  </si>
  <si>
    <t>a8a500cff13b924b2879b627f6a153fe60d4041d</t>
  </si>
  <si>
    <t>S. pseudolugdunensis</t>
  </si>
  <si>
    <t>Staphylococcus pseudolugdunensis</t>
  </si>
  <si>
    <t>Staphylococcaceae</t>
  </si>
  <si>
    <t>ea4a29b8b59fb031b08cf1a7575658013dd45baa</t>
  </si>
  <si>
    <t>C. cystitidis</t>
  </si>
  <si>
    <t>Corynebacterium cystitidis</t>
  </si>
  <si>
    <t>56b9a169b58b500031b0fa973de40279e6aa304b</t>
  </si>
  <si>
    <t>1971c99c7ccabcf8eecd59cd442bc8234e1d1680</t>
  </si>
  <si>
    <t>R. lactatiformans</t>
  </si>
  <si>
    <t>Ruthenibacterium lactatiformans</t>
  </si>
  <si>
    <t>b426157d1512c2c137df2465628640dcfbb90cb1</t>
  </si>
  <si>
    <t>Ruminococcaceae(OTU115)</t>
  </si>
  <si>
    <t>c11bb277ef45c226027ee3c7b25bb396fab7b2ef</t>
  </si>
  <si>
    <t>B. hansenii(OTU11)</t>
  </si>
  <si>
    <t>Blautia hansenii(OTU11)</t>
  </si>
  <si>
    <t>a7b60ca68019d05595466f955775ac5726c61240</t>
  </si>
  <si>
    <t>B. hydrogenotrophica(OTU7)</t>
  </si>
  <si>
    <t>Blautia hydrogenotrophica(OTU7)</t>
  </si>
  <si>
    <t>1a7ef1856ae5858ab962562c01c00eeead6c6648</t>
  </si>
  <si>
    <t>K. alysoides</t>
  </si>
  <si>
    <t>Kineothrix alysoides</t>
  </si>
  <si>
    <t>945439d1f216d1088f6f2da5c74c3f43ffcf7a5d</t>
  </si>
  <si>
    <t>UBA1819(OTU105)</t>
  </si>
  <si>
    <t>b8f9520f69922ac0d9e6deacbca4d610257d8563</t>
  </si>
  <si>
    <t>Ruminiclostridium(OTU90)</t>
  </si>
  <si>
    <t>b6c85c9e12449d66ac5b62da812df9dde60d1d2c</t>
  </si>
  <si>
    <t>Ruminococcaceae(OTU25)</t>
  </si>
  <si>
    <t>9e5551b92019ab14f7339e0924c8d88f5ead5cc0</t>
  </si>
  <si>
    <t>T. sanguinis</t>
  </si>
  <si>
    <t>Turicibacter sanguinis</t>
  </si>
  <si>
    <t>339464b70eaaf1c574e5eb9ca829d3f8c0df833b</t>
  </si>
  <si>
    <t>S. lutetiensis</t>
  </si>
  <si>
    <t>Streptococcus lutetiensis</t>
  </si>
  <si>
    <t>34b29086276f6215476afcaa8bd8c4daa9f79a8c</t>
  </si>
  <si>
    <t>A. indistinctus(OTU108)</t>
  </si>
  <si>
    <t>Alistipes indistinctus(OTU108)</t>
  </si>
  <si>
    <t>b0b3aa7030d3cd21aa8ced7b41d668b9df07635e</t>
  </si>
  <si>
    <t>R. sp. N15.MGS-57</t>
  </si>
  <si>
    <t>Ruminococcus sp. N15.MGS-57</t>
  </si>
  <si>
    <t>Acidaminococcaceae</t>
  </si>
  <si>
    <t>cce8d260ef05ec8f52d1fe0d314543f5094283d6</t>
  </si>
  <si>
    <t>L. pacaense(OTU93)</t>
  </si>
  <si>
    <t>Lachnoclostridium pacaense(OTU93)</t>
  </si>
  <si>
    <t>cbd1dd0959b6c88fa5a73e7da59abec48f77fe09</t>
  </si>
  <si>
    <t>B. ihuae(OTU101)</t>
  </si>
  <si>
    <t>Bacteroides ihuae(OTU101)</t>
  </si>
  <si>
    <t>c1d03cfa67e45fe3ad18ae4005c3a24d81fa8778</t>
  </si>
  <si>
    <t>F. prausnitzii(OTU61)</t>
  </si>
  <si>
    <t>Faecalibacterium prausnitzii(OTU61)</t>
  </si>
  <si>
    <t>eaa89e412e9ee480b7019f5b31997726bb8661b3</t>
  </si>
  <si>
    <t>Ruminococcaceae(OTU52)</t>
  </si>
  <si>
    <t>90e449e0901749c492d2c2ee93571381090b0d94</t>
  </si>
  <si>
    <t>P. psychrophila</t>
  </si>
  <si>
    <t>Pseudomonas psychrophila</t>
  </si>
  <si>
    <t>Pseudomonadaceae</t>
  </si>
  <si>
    <t>Pseudomonadales</t>
  </si>
  <si>
    <t>dc442c6a133138407ec45653f7df631bc25d5248</t>
  </si>
  <si>
    <t>Lachnospiraceae(OTU4)</t>
  </si>
  <si>
    <t>a0076e37a7d89de1eb15d0a9ebeadabf693b76e1</t>
  </si>
  <si>
    <t>CAG-352(OTU123)</t>
  </si>
  <si>
    <t>7db290f9682e85efafd163b40f4d50d92deb3194</t>
  </si>
  <si>
    <t>A. glycaniphila(OTU110)</t>
  </si>
  <si>
    <t>Akkermansia glycaniphila(OTU110)</t>
  </si>
  <si>
    <t>Akkermansiaceae</t>
  </si>
  <si>
    <t>Verrucomicrobiales</t>
  </si>
  <si>
    <t>88dff74ce990a14706a5e6e96d731e219236cc9b</t>
  </si>
  <si>
    <t>L. multipara(OTU37)</t>
  </si>
  <si>
    <t>Lachnospira multipara(OTU37)</t>
  </si>
  <si>
    <t>7166331027f0d6dceeb54c68a5878844349188d9</t>
  </si>
  <si>
    <t>E. rectale(OTU12)</t>
  </si>
  <si>
    <t>Eubacterium rectale(OTU12)</t>
  </si>
  <si>
    <t>07df84235f76f8f66d918d96fcd3b9661d3a3a51</t>
  </si>
  <si>
    <t>E. caecimuris</t>
  </si>
  <si>
    <t>Enterorhabdus caecimuris</t>
  </si>
  <si>
    <t>0b876fed0626b041a5ab6564b911a0cd940d455d</t>
  </si>
  <si>
    <t>A. naeslundii</t>
  </si>
  <si>
    <t>Actinomyces naeslundii</t>
  </si>
  <si>
    <t>Actinomycetaceae</t>
  </si>
  <si>
    <t>Actinomycetales</t>
  </si>
  <si>
    <t>21eee70d5297e76473a8b9e0f47008c788a73276</t>
  </si>
  <si>
    <t>B. hydrogenotrophica(OTU124)</t>
  </si>
  <si>
    <t>26b6322c365bfcdcc5c06bdda44ee87eebebd3de</t>
  </si>
  <si>
    <t>B. barnesiae(OTU102)</t>
  </si>
  <si>
    <t>Bacteroides barnesiae(OTU102)</t>
  </si>
  <si>
    <t>e28d4ae021cf98ce300cf2677b764b26ab858a79</t>
  </si>
  <si>
    <t>R. gnavus(OTU97)</t>
  </si>
  <si>
    <t>Ruminococcus gnavus(OTU97)</t>
  </si>
  <si>
    <t>171f468b34a93a5410d19bd51172a6671375edbc</t>
  </si>
  <si>
    <t>R. hungatei(OTU107)</t>
  </si>
  <si>
    <t>Ruminiclostridium hungatei(OTU107)</t>
  </si>
  <si>
    <t>d18241496baec625c74b173f59a6a0d192ab81fc</t>
  </si>
  <si>
    <t>B. producta</t>
  </si>
  <si>
    <t>Blautia producta</t>
  </si>
  <si>
    <t>1d4a7ecd548fc7f32ecc92a1562431443c920bdc</t>
  </si>
  <si>
    <t>b135b820362617faaa439d6711f945e7e1e08cd6</t>
  </si>
  <si>
    <t>A. glycaniphila(OTU81)</t>
  </si>
  <si>
    <t>Akkermansia glycaniphila(OTU81)</t>
  </si>
  <si>
    <t>e2bc23d00411acdc5f6ec76dadfc25ec45c6f567</t>
  </si>
  <si>
    <t>E. ramosum(OTU77)</t>
  </si>
  <si>
    <t>Erysipelatoclostridium ramosum(OTU77)</t>
  </si>
  <si>
    <t>61da89b142e6949e875255103d0d9a60db6e1b10</t>
  </si>
  <si>
    <t>C. xylanolyticum</t>
  </si>
  <si>
    <t>Clostridium xylanolyticum</t>
  </si>
  <si>
    <t>71822b27140f23c7990c8b9d58b12b0354b97c9c</t>
  </si>
  <si>
    <t>L. phytofermentans</t>
  </si>
  <si>
    <t>Lachnoclostridium phytofermentans</t>
  </si>
  <si>
    <t>45a35f09ab07a4d097c3940123745f0f1c7d3bbb</t>
  </si>
  <si>
    <t>B. hydrogenotrophica(OTU118)</t>
  </si>
  <si>
    <t>Blautia hydrogenotrophica(OTU118)</t>
  </si>
  <si>
    <t>242649cefb9a3d66d218b2eb9d5f66594456b8d0</t>
  </si>
  <si>
    <t>E. ramosum(OTU89)</t>
  </si>
  <si>
    <t>Erysipelatoclostridium ramosum(OTU89)</t>
  </si>
  <si>
    <t>cdccef0b1896c438c380a9533859660b900097be</t>
  </si>
  <si>
    <t>F. prausnitzii(OTU92)</t>
  </si>
  <si>
    <t>Faecalibacterium prausnitzii(OTU92)</t>
  </si>
  <si>
    <t>10b6c57e4f5116e43a580f595da27e809b5e5743</t>
  </si>
  <si>
    <t>Erysipelotrichaceae(OTU96)</t>
  </si>
  <si>
    <t>f1ea8d661cc5a8d536ac91ebb62fb64b8b4e3dae</t>
  </si>
  <si>
    <t>C. hylemonae</t>
  </si>
  <si>
    <t>Clostridium hylemonae</t>
  </si>
  <si>
    <t>4ff5c5d092eba42696f4dca89b3061f35ce61530</t>
  </si>
  <si>
    <t>8065d0c2d70ace77e99b3731455f32317b8d2185</t>
  </si>
  <si>
    <t>C. eutactus</t>
  </si>
  <si>
    <t>Coprococcus eutactus</t>
  </si>
  <si>
    <t>4b9beaa541cbded795edf2a6094c961b9818cf45</t>
  </si>
  <si>
    <t>B. hansenii(OTU14)</t>
  </si>
  <si>
    <t>Blautia hansenii(OTU14)</t>
  </si>
  <si>
    <t>fe1664de87020723ce6e1a3aff25cc3b23423694</t>
  </si>
  <si>
    <t>12821fc1962342d552c75c911fee8353f055070e</t>
  </si>
  <si>
    <t>3ab368af55d977e3b60b558ae78e83f77bb5ae30</t>
  </si>
  <si>
    <t>E. ramulus(OTU103)</t>
  </si>
  <si>
    <t>Eubacterium ramulus(OTU103)</t>
  </si>
  <si>
    <t>dd04fe7034b9f803cd16f1d8755679574b681e38</t>
  </si>
  <si>
    <t>f6479b19f128dca30479850ac88ee680e77f5a7d</t>
  </si>
  <si>
    <t>R. hominis(OTU106)</t>
  </si>
  <si>
    <t>Roseburia hominis(OTU106)</t>
  </si>
  <si>
    <t>5c3307470a80cc114615671dde3c6958e3de89de</t>
  </si>
  <si>
    <t>B. sp. Marseille-P3087</t>
  </si>
  <si>
    <t>Blautia sp. Marseille-P3087</t>
  </si>
  <si>
    <t>46eaed43232c0befcbeaa88c2a78e346521b86c0</t>
  </si>
  <si>
    <t>AD3011(OTU78)</t>
  </si>
  <si>
    <t>16beeaa3ec13a7c9bebeddc43dddbbb389868ea2</t>
  </si>
  <si>
    <t>H. porcina</t>
  </si>
  <si>
    <t>Hespellia porcina</t>
  </si>
  <si>
    <t>3e5949b5957586cb373a4fc1ff516e0dc5811c44</t>
  </si>
  <si>
    <t>2f3327540661a5b628a103352e2d9731fb7bd13c</t>
  </si>
  <si>
    <t>cirrhosis_cumulative_intervention_rank</t>
  </si>
  <si>
    <t>cirrhosis_cumulative_intervention_score</t>
  </si>
  <si>
    <t>cirrhosis_intervention_score</t>
  </si>
  <si>
    <t>nonaf_cumulative_intervention_rank</t>
  </si>
  <si>
    <t>nonaf_cumulative_intervention_score</t>
  </si>
  <si>
    <t>nonaf_intervention_score</t>
  </si>
  <si>
    <t>cirrhosis_hits_pval</t>
  </si>
  <si>
    <t>cirrhosis_hits_score</t>
  </si>
  <si>
    <t>nonaf_hits_pval</t>
  </si>
  <si>
    <t>nonaf_hits_score</t>
  </si>
  <si>
    <t>cirrhosis_vs_nonaf_abun_fdr</t>
  </si>
  <si>
    <t>cirrhosis_vs_nonaf_pval</t>
  </si>
  <si>
    <t>cirrhosis_vs_normal_abun_pval</t>
  </si>
  <si>
    <t>nonaf_vs_normal_abun_fdr</t>
  </si>
  <si>
    <t>nonaf_vs_normal_abun_pval</t>
  </si>
  <si>
    <t>cirrhosis_abun</t>
  </si>
  <si>
    <t>nonaf_abun</t>
  </si>
  <si>
    <t>New York cohort</t>
  </si>
  <si>
    <t>Normal</t>
  </si>
  <si>
    <t>Obese</t>
  </si>
  <si>
    <t>NASH</t>
  </si>
  <si>
    <t>Table S1. Characteristics of the study groups of the discovery and validation cohorts.</t>
    <phoneticPr fontId="1" type="noConversion"/>
  </si>
  <si>
    <t>61.68 ± 0.26</t>
    <phoneticPr fontId="1" type="noConversion"/>
  </si>
  <si>
    <t>67.75 ± 0.32</t>
    <phoneticPr fontId="1" type="noConversion"/>
  </si>
  <si>
    <t>59.50 ± 0.75</t>
    <phoneticPr fontId="1" type="noConversion"/>
  </si>
  <si>
    <t>13.60 ± 3.50</t>
    <phoneticPr fontId="1" type="noConversion"/>
  </si>
  <si>
    <t>12.70 ± 3.20</t>
    <phoneticPr fontId="1" type="noConversion"/>
  </si>
  <si>
    <t>14.40 ± 1.80</t>
    <phoneticPr fontId="1" type="noConversion"/>
  </si>
  <si>
    <t>20.40 ± 0.10</t>
    <phoneticPr fontId="1" type="noConversion"/>
  </si>
  <si>
    <t>33.40 ± 0.30</t>
    <phoneticPr fontId="1" type="noConversion"/>
  </si>
  <si>
    <t>34.00 ± 0.40</t>
    <phoneticPr fontId="1" type="noConversion"/>
  </si>
  <si>
    <t>27.83 ± 0.24</t>
    <phoneticPr fontId="1" type="noConversion"/>
  </si>
  <si>
    <t>31.41 ± 0.50</t>
    <phoneticPr fontId="1" type="noConversion"/>
  </si>
  <si>
    <t>33.14 ± 0.44</t>
    <phoneticPr fontId="1" type="noConversion"/>
  </si>
  <si>
    <t>28.40 ± 0.60</t>
    <phoneticPr fontId="1" type="noConversion"/>
  </si>
  <si>
    <t>51.70 ± 1.30</t>
    <phoneticPr fontId="1" type="noConversion"/>
  </si>
  <si>
    <t>23.90 ± 1.77</t>
    <phoneticPr fontId="1" type="noConversion"/>
  </si>
  <si>
    <t>21.64 ± 1.64</t>
    <phoneticPr fontId="1" type="noConversion"/>
  </si>
  <si>
    <t>27.70 ± 0.60</t>
    <phoneticPr fontId="1" type="noConversion"/>
  </si>
  <si>
    <t>66.90 ± 1.90</t>
    <phoneticPr fontId="1" type="noConversion"/>
  </si>
  <si>
    <t>19.35 ± 1.24</t>
    <phoneticPr fontId="1" type="noConversion"/>
  </si>
  <si>
    <t>20.42 ± 1.58</t>
    <phoneticPr fontId="1" type="noConversion"/>
  </si>
  <si>
    <t>18.40 ± 5.51</t>
    <phoneticPr fontId="1" type="noConversion"/>
  </si>
  <si>
    <t>17.00 ± 5.80</t>
    <phoneticPr fontId="1" type="noConversion"/>
  </si>
  <si>
    <t>18.00 ± 3.90</t>
    <phoneticPr fontId="1" type="noConversion"/>
  </si>
  <si>
    <t>36.70 ± 10.00</t>
    <phoneticPr fontId="1" type="noConversion"/>
  </si>
  <si>
    <t>31.70 ± 9.80</t>
    <phoneticPr fontId="1" type="noConversion"/>
  </si>
  <si>
    <t>33.60 ± 13.70</t>
    <phoneticPr fontId="1" type="noConversion"/>
  </si>
  <si>
    <t>44.40 ± 11.30</t>
    <phoneticPr fontId="1" type="noConversion"/>
  </si>
  <si>
    <t>50.80 ± 12.20</t>
    <phoneticPr fontId="1" type="noConversion"/>
  </si>
  <si>
    <t>47.70 ± 12.70</t>
    <phoneticPr fontId="1" type="noConversion"/>
  </si>
  <si>
    <t>NASH</t>
    <phoneticPr fontId="1" type="noConversion"/>
  </si>
  <si>
    <t>Normal</t>
    <phoneticPr fontId="1" type="noConversion"/>
  </si>
  <si>
    <t>California cohort</t>
    <phoneticPr fontId="1" type="noConversion"/>
  </si>
  <si>
    <t>Parameter</t>
    <phoneticPr fontId="1" type="noConversion"/>
  </si>
  <si>
    <t>Obese</t>
    <phoneticPr fontId="1" type="noConversion"/>
  </si>
  <si>
    <t>NAFLD-without AF</t>
    <phoneticPr fontId="1" type="noConversion"/>
  </si>
  <si>
    <r>
      <t>NAFLD-</t>
    </r>
    <r>
      <rPr>
        <sz val="12"/>
        <color theme="1"/>
        <rFont val="Times New Roman"/>
        <family val="1"/>
      </rPr>
      <t>cirrhosis</t>
    </r>
    <phoneticPr fontId="1" type="noConversion"/>
  </si>
  <si>
    <t>Samples</t>
    <phoneticPr fontId="1" type="noConversion"/>
  </si>
  <si>
    <t>Sex(F/M)</t>
    <phoneticPr fontId="1" type="noConversion"/>
  </si>
  <si>
    <t>F6/M10</t>
    <phoneticPr fontId="1" type="noConversion"/>
  </si>
  <si>
    <t>F12/M13</t>
    <phoneticPr fontId="1" type="noConversion"/>
  </si>
  <si>
    <t>F10/M12</t>
    <phoneticPr fontId="1" type="noConversion"/>
  </si>
  <si>
    <t>5M/26F</t>
    <phoneticPr fontId="1" type="noConversion"/>
  </si>
  <si>
    <t>3M/11F</t>
    <phoneticPr fontId="1" type="noConversion"/>
  </si>
  <si>
    <t>5M/19F</t>
    <phoneticPr fontId="1" type="noConversion"/>
  </si>
  <si>
    <t>Age(year)</t>
    <phoneticPr fontId="1" type="noConversion"/>
  </si>
  <si>
    <t>BMI</t>
    <phoneticPr fontId="1" type="noConversion"/>
  </si>
  <si>
    <t>AST</t>
    <phoneticPr fontId="1" type="noConversion"/>
  </si>
  <si>
    <t>ND</t>
    <phoneticPr fontId="1" type="noConversion"/>
  </si>
  <si>
    <t>ALT</t>
    <phoneticPr fontId="1" type="noConversion"/>
  </si>
  <si>
    <t xml:space="preserve">% Energy from protein </t>
    <phoneticPr fontId="1" type="noConversion"/>
  </si>
  <si>
    <t xml:space="preserve">% Energy from fat  </t>
    <phoneticPr fontId="1" type="noConversion"/>
  </si>
  <si>
    <t>% Energy from carbohydrate</t>
    <phoneticPr fontId="1" type="noConversion"/>
  </si>
  <si>
    <t xml:space="preserve">Alcohol (g/kg)  </t>
    <phoneticPr fontId="1" type="noConversion"/>
  </si>
  <si>
    <t>Data are Mean ± standard error. Abbreviations: F, female; M, male; AST, aspartate aminotransferase; ALT, alanine aminotransferase; ND, not determined; AF, advanced fibrosis.</t>
    <phoneticPr fontId="1" type="noConversion"/>
  </si>
  <si>
    <t>Obese vs Normal</t>
  </si>
  <si>
    <t>NASH vs Normal</t>
  </si>
  <si>
    <t>NASH vs Obese</t>
  </si>
  <si>
    <t>inf</t>
  </si>
  <si>
    <t xml:space="preserve">Values in the columns of Obese vs Normal, NASH vs Normal, and NASH vs Obese are odds ratios of the amounts of microbial interaction in two study groups, according to the following equation: </t>
  </si>
  <si>
    <t>Blautia hydrogenotrophica(OTU124)</t>
  </si>
  <si>
    <t>cirrhosis_vs_normal_abun_fdr</t>
    <phoneticPr fontId="1" type="noConversion"/>
  </si>
  <si>
    <t>Single_species_intervention_score</t>
  </si>
  <si>
    <t>Differentail abundance(1:up-regulated/-1:down-regulated)</t>
  </si>
  <si>
    <t>Intervention of three keystone species(1:up-regulated/-1:down-regulated/0:no change)</t>
  </si>
  <si>
    <r>
      <t xml:space="preserve">Intervention of </t>
    </r>
    <r>
      <rPr>
        <b/>
        <i/>
        <sz val="12"/>
        <color theme="1"/>
        <rFont val="Times New Roman"/>
        <family val="1"/>
      </rPr>
      <t>P. loveana</t>
    </r>
    <r>
      <rPr>
        <b/>
        <sz val="12"/>
        <color theme="1"/>
        <rFont val="Times New Roman"/>
        <family val="1"/>
      </rPr>
      <t>(1:up-regulated/-1:down-regulated/0:no change)</t>
    </r>
  </si>
  <si>
    <r>
      <t xml:space="preserve">Intervention of </t>
    </r>
    <r>
      <rPr>
        <b/>
        <i/>
        <sz val="12"/>
        <color theme="1"/>
        <rFont val="Times New Roman"/>
        <family val="1"/>
      </rPr>
      <t>A. indistinctus</t>
    </r>
    <r>
      <rPr>
        <b/>
        <sz val="12"/>
        <color theme="1"/>
        <rFont val="Times New Roman"/>
        <family val="1"/>
      </rPr>
      <t>(1:up-regulated/-1:down-regulated/0:no change)</t>
    </r>
  </si>
  <si>
    <r>
      <t xml:space="preserve">Intervention of </t>
    </r>
    <r>
      <rPr>
        <b/>
        <i/>
        <sz val="12"/>
        <color theme="1"/>
        <rFont val="Times New Roman"/>
        <family val="1"/>
      </rPr>
      <t>D. pneumosintes</t>
    </r>
    <r>
      <rPr>
        <b/>
        <sz val="12"/>
        <color theme="1"/>
        <rFont val="Times New Roman"/>
        <family val="1"/>
      </rPr>
      <t>(1:up-regulated/-1:down-regulated/0:no change)</t>
    </r>
  </si>
  <si>
    <t>KEGG annotation</t>
  </si>
  <si>
    <t xml:space="preserve">A. indistinctus </t>
  </si>
  <si>
    <t>Module ID</t>
  </si>
  <si>
    <t>Pathway_Level1</t>
  </si>
  <si>
    <t>Pathway_Level2</t>
  </si>
  <si>
    <t>Module_Name</t>
  </si>
  <si>
    <t>KO_in_Module</t>
  </si>
  <si>
    <t>KO</t>
  </si>
  <si>
    <t>OddsRatio</t>
  </si>
  <si>
    <t>p-valule</t>
  </si>
  <si>
    <t>FDR</t>
  </si>
  <si>
    <t>M00001</t>
  </si>
  <si>
    <t>Carbohydrate metabolism</t>
  </si>
  <si>
    <t>Central carbohydrate metabolism</t>
  </si>
  <si>
    <t>Glycolysis (Embden-Meyerhof pathway), glucose =&gt; pyruvate</t>
  </si>
  <si>
    <t>M00002</t>
  </si>
  <si>
    <t>Glycolysis, core module involving three-carbon compounds</t>
  </si>
  <si>
    <t>M00003</t>
  </si>
  <si>
    <t>Gluconeogenesis, oxaloacetate =&gt; fructose-6P</t>
  </si>
  <si>
    <t>M00004</t>
  </si>
  <si>
    <t>Pentose phosphate pathway (Pentose phosphate cycle)</t>
  </si>
  <si>
    <t>M00007</t>
  </si>
  <si>
    <t>Pentose phosphate pathway, non-oxidative phase, fructose 6P =&gt; ribose 5P</t>
  </si>
  <si>
    <t>M00009</t>
  </si>
  <si>
    <t>Citrate cycle (TCA cycle, Krebs cycle)</t>
  </si>
  <si>
    <t>M00011</t>
  </si>
  <si>
    <t>Citrate cycle, second carbon oxidation, 2-oxoglutarate =&gt; oxaloacetate</t>
  </si>
  <si>
    <t>M00532</t>
  </si>
  <si>
    <t>Other carbohydrate metabolism</t>
  </si>
  <si>
    <t>Photorespiration</t>
  </si>
  <si>
    <t>M00631</t>
  </si>
  <si>
    <t>D-Galacturonate degradation (bacteria), D-galacturonate =&gt; pyruvate + D-glyceraldehyde 3P</t>
  </si>
  <si>
    <t>M00632</t>
  </si>
  <si>
    <t>Galactose degradation, Leloir pathway, galactose =&gt; alpha-D-glucose-1P</t>
  </si>
  <si>
    <t>M00740</t>
  </si>
  <si>
    <t>Methylaspartate cycle</t>
  </si>
  <si>
    <t>M00855</t>
  </si>
  <si>
    <t>Glycogen degradation, glycogen =&gt; glucose-6P</t>
  </si>
  <si>
    <t>M00165</t>
  </si>
  <si>
    <t>Energy metabolism</t>
  </si>
  <si>
    <t>Carbon fixation</t>
  </si>
  <si>
    <t>Reductive pentose phosphate cycle (Calvin cycle)</t>
  </si>
  <si>
    <t>M00167</t>
  </si>
  <si>
    <t>Reductive pentose phosphate cycle, glyceraldehyde-3P =&gt; ribulose-5P</t>
  </si>
  <si>
    <t>M00169</t>
  </si>
  <si>
    <t>CAM (Crassulacean acid metabolism), light</t>
  </si>
  <si>
    <t>M00173</t>
  </si>
  <si>
    <t>Reductive citrate cycle (Arnon-Buchanan cycle)</t>
  </si>
  <si>
    <t>M00374</t>
  </si>
  <si>
    <t>Dicarboxylate-hydroxybutyrate cycle</t>
  </si>
  <si>
    <t>M00376</t>
  </si>
  <si>
    <t>3-Hydroxypropionate bi-cycle</t>
  </si>
  <si>
    <t>M00620</t>
  </si>
  <si>
    <t>Incomplete reductive citrate cycle, acetyl-CoA =&gt; oxoglutarate</t>
  </si>
  <si>
    <t>M00346</t>
  </si>
  <si>
    <t>Methane metabolism</t>
  </si>
  <si>
    <t>Formaldehyde assimilation, serine pathway</t>
  </si>
  <si>
    <t>M00144</t>
  </si>
  <si>
    <t>ATP synthesis</t>
  </si>
  <si>
    <t>NADH:quinone oxidoreductase, prokaryotes</t>
  </si>
  <si>
    <t>M00149</t>
  </si>
  <si>
    <t>Succinate dehydrogenase, prokaryotes</t>
  </si>
  <si>
    <t>M00157</t>
  </si>
  <si>
    <t>F-type ATPase, prokaryotes and chloroplasts</t>
  </si>
  <si>
    <t>M00159</t>
  </si>
  <si>
    <t>V/A-type ATPase, prokaryotes</t>
  </si>
  <si>
    <t>M00083</t>
  </si>
  <si>
    <t>Lipid metabolism</t>
  </si>
  <si>
    <t>Fatty acid metabolism</t>
  </si>
  <si>
    <t>Fatty acid biosynthesis, elongation</t>
  </si>
  <si>
    <t>M00874</t>
  </si>
  <si>
    <t>Fatty acid biosynthesis in mitochondria, fungi</t>
  </si>
  <si>
    <t>M00093</t>
  </si>
  <si>
    <t>Phosphatidylethanolamine (PE) biosynthesis, PA =&gt; PS =&gt; PE</t>
  </si>
  <si>
    <t>M00048</t>
  </si>
  <si>
    <t>Nucleotide metabolism</t>
  </si>
  <si>
    <t>Purine metabolism</t>
  </si>
  <si>
    <t>Inosine monophosphate biosynthesis, PRPP + glutamine =&gt; IMP</t>
  </si>
  <si>
    <t>M00049</t>
  </si>
  <si>
    <t>Adenine ribonucleotide biosynthesis, IMP =&gt; ADP,ATP</t>
  </si>
  <si>
    <t>M00050</t>
  </si>
  <si>
    <t>Guanine ribonucleotide biosynthesis IMP =&gt; GDP,GTP</t>
  </si>
  <si>
    <t>M00051</t>
  </si>
  <si>
    <t>Pyrimidine metabolism</t>
  </si>
  <si>
    <t>Uridine monophosphate biosynthesis, glutamine (+ PRPP) =&gt; UMP</t>
  </si>
  <si>
    <t>M00053</t>
  </si>
  <si>
    <t>Pyrimidine deoxyribonuleotide biosynthesis, CDP/CTP =&gt; dCDP/dCTP,dTDP/dTTP</t>
  </si>
  <si>
    <t>M00018</t>
  </si>
  <si>
    <t>Amino acid metabolism</t>
  </si>
  <si>
    <t>Serine and threonine metabolism</t>
  </si>
  <si>
    <t>Threonine biosynthesis, aspartate =&gt; homoserine =&gt; threonine</t>
  </si>
  <si>
    <t>M00020</t>
  </si>
  <si>
    <t>Serine biosynthesis, glycerate-3P =&gt; serine</t>
  </si>
  <si>
    <t>M00017</t>
  </si>
  <si>
    <t>Cysteine and methionine metabolism</t>
  </si>
  <si>
    <t>Methionine biosynthesis, apartate =&gt; homoserine =&gt; methionine</t>
  </si>
  <si>
    <t>M00034</t>
  </si>
  <si>
    <t>Methionine salvage pathway</t>
  </si>
  <si>
    <t>M00609</t>
  </si>
  <si>
    <t>Cysteine biosynthesis, methionine =&gt; cysteine</t>
  </si>
  <si>
    <t>M00019</t>
  </si>
  <si>
    <t>Branched-chain amino acid metabolism</t>
  </si>
  <si>
    <t>Valine/isoleucine biosynthesis, pyruvate =&gt; valine / 2-oxobutanoate =&gt; isoleucine</t>
  </si>
  <si>
    <t>M00432</t>
  </si>
  <si>
    <t>Leucine biosynthesis, 2-oxoisovalerate =&gt; 2-oxoisocaproate</t>
  </si>
  <si>
    <t>M00535</t>
  </si>
  <si>
    <t>Isoleucine biosynthesis, pyruvate =&gt; 2-oxobutanoate</t>
  </si>
  <si>
    <t>M00570</t>
  </si>
  <si>
    <t>Isoleucine biosynthesis, threonine =&gt; 2-oxobutanoate =&gt; isoleucine</t>
  </si>
  <si>
    <t>M00016</t>
  </si>
  <si>
    <t>Lysine metabolism</t>
  </si>
  <si>
    <t>Lysine biosynthesis, succinyl-DAP pathway, aspartate =&gt; lysine</t>
  </si>
  <si>
    <t>M00525</t>
  </si>
  <si>
    <t>Lysine biosynthesis, acetyl-DAP pathway, aspartate =&gt; lysine</t>
  </si>
  <si>
    <t>M00526</t>
  </si>
  <si>
    <t>Lysine biosynthesis, DAP dehydrogenase pathway, aspartate =&gt; lysine</t>
  </si>
  <si>
    <t>M00527</t>
  </si>
  <si>
    <t>Lysine biosynthesis, DAP aminotransferase pathway, aspartate =&gt; lysine</t>
  </si>
  <si>
    <t>M00015</t>
  </si>
  <si>
    <t>Arginine and proline metabolism</t>
  </si>
  <si>
    <t>Proline biosynthesis, glutamate =&gt; proline</t>
  </si>
  <si>
    <t>M00028</t>
  </si>
  <si>
    <t>Ornithine biosynthesis, glutamate =&gt; ornithine</t>
  </si>
  <si>
    <t>M00845</t>
  </si>
  <si>
    <t>Arginine biosynthesis, glutamate =&gt; acetylcitrulline =&gt; arginine</t>
  </si>
  <si>
    <t>M00026</t>
  </si>
  <si>
    <t>Histidine metabolism</t>
  </si>
  <si>
    <t>Histidine biosynthesis, PRPP =&gt; histidine</t>
  </si>
  <si>
    <t>M00045</t>
  </si>
  <si>
    <t>Histidine degradation, histidine =&gt; N-formiminoglutamate =&gt; glutamate</t>
  </si>
  <si>
    <t>M00022</t>
  </si>
  <si>
    <t>Aromatic amino acid metabolism</t>
  </si>
  <si>
    <t>Shikimate pathway, phosphoenolpyruvate + erythrose-4P =&gt; chorismate</t>
  </si>
  <si>
    <t>M00060</t>
  </si>
  <si>
    <t>Glycan metabolism</t>
  </si>
  <si>
    <t>Lipopolysaccharide metabolism</t>
  </si>
  <si>
    <t>KDO2-lipid A biosynthesis, Raetz pathway, LpxL-LpxM type</t>
  </si>
  <si>
    <t>M00063</t>
  </si>
  <si>
    <t>CMP-KDO biosynthesis</t>
  </si>
  <si>
    <t>M00064</t>
  </si>
  <si>
    <t>ADP-L-glycero-D-manno-heptose biosynthesis</t>
  </si>
  <si>
    <t>M00866</t>
  </si>
  <si>
    <t>KDO2-lipid A biosynthesis, Raetz pathway, non-LpxL-LpxM type</t>
  </si>
  <si>
    <t>M00115</t>
  </si>
  <si>
    <t>Metabolism of cofactors and vitamins</t>
  </si>
  <si>
    <t>Cofactor and vitamin metabolism</t>
  </si>
  <si>
    <t>NAD biosynthesis, aspartate =&gt; NAD</t>
  </si>
  <si>
    <t>M00116</t>
  </si>
  <si>
    <t>Menaquinone biosynthesis, chorismate =&gt; menaquinol</t>
  </si>
  <si>
    <t>M00117</t>
  </si>
  <si>
    <t>Ubiquinone biosynthesis, prokaryotes, chorismate =&gt; ubiquinone</t>
  </si>
  <si>
    <t>M00119</t>
  </si>
  <si>
    <t>Pantothenate biosynthesis, valine/L-aspartate =&gt; pantothenate</t>
  </si>
  <si>
    <t>M00120</t>
  </si>
  <si>
    <t>Coenzyme A biosynthesis, pantothenate =&gt; CoA</t>
  </si>
  <si>
    <t>M00121</t>
  </si>
  <si>
    <t>Heme biosynthesis, plants and bacteria, glutamate =&gt; heme</t>
  </si>
  <si>
    <t>M00122</t>
  </si>
  <si>
    <t>Cobalamin biosynthesis, cobinamide =&gt; cobalamin</t>
  </si>
  <si>
    <t>M00123</t>
  </si>
  <si>
    <t>Biotin biosynthesis, pimeloyl-ACP/CoA =&gt; biotin</t>
  </si>
  <si>
    <t>M00124</t>
  </si>
  <si>
    <t>Pyridoxal biosynthesis, erythrose-4P =&gt; pyridoxal-5P</t>
  </si>
  <si>
    <t>M00125</t>
  </si>
  <si>
    <t>Riboflavin biosynthesis, GTP =&gt; riboflavin/FMN/FAD</t>
  </si>
  <si>
    <t>M00126</t>
  </si>
  <si>
    <t>Tetrahydrofolate biosynthesis, GTP =&gt; THF</t>
  </si>
  <si>
    <t>M00127</t>
  </si>
  <si>
    <t>Thiamine biosynthesis, AIR =&gt; thiamine-P/thiamine-2P</t>
  </si>
  <si>
    <t>M00140</t>
  </si>
  <si>
    <t>C1-unit interconversion, prokaryotes</t>
  </si>
  <si>
    <t>M00572</t>
  </si>
  <si>
    <t>Pimeloyl-ACP biosynthesis, BioC-BioH pathway, malonyl-ACP =&gt; pimeloyl-ACP</t>
  </si>
  <si>
    <t>M00573</t>
  </si>
  <si>
    <t>Biotin biosynthesis, BioI pathway, long-chain-acyl-ACP =&gt; pimeloyl-ACP =&gt; biotin</t>
  </si>
  <si>
    <t>M00577</t>
  </si>
  <si>
    <t>Biotin biosynthesis, BioW pathway, pimelate =&gt; pimeloyl-CoA =&gt; biotin</t>
  </si>
  <si>
    <t>M00840</t>
  </si>
  <si>
    <t>Tetrahydrofolate biosynthesis, mediated by ribA and trpF, GTP =&gt; THF</t>
  </si>
  <si>
    <t>M00841</t>
  </si>
  <si>
    <t>Tetrahydrofolate biosynthesis, mediated by PTPS, GTP =&gt; THF</t>
  </si>
  <si>
    <t>M00846</t>
  </si>
  <si>
    <t>Siroheme biosynthesis, glutamate =&gt; siroheme</t>
  </si>
  <si>
    <t>M00868</t>
  </si>
  <si>
    <t>Heme biosynthesis, animals and fungi, glycine =&gt; heme</t>
  </si>
  <si>
    <t>M00096</t>
  </si>
  <si>
    <t>Biosynthesis of terpenoids and polyketides</t>
  </si>
  <si>
    <t>Terpenoid backbone biosynthesis</t>
  </si>
  <si>
    <t>C5 isoprenoid biosynthesis, non-mevalonate pathway</t>
  </si>
  <si>
    <t>M00793</t>
  </si>
  <si>
    <t>Polyketide sugar unit biosynthesis</t>
  </si>
  <si>
    <t>dTDP-L-rhamnose biosynthesis</t>
  </si>
  <si>
    <t>OUT</t>
    <phoneticPr fontId="1" type="noConversion"/>
  </si>
  <si>
    <t>OTU</t>
    <phoneticPr fontId="1" type="noConversion"/>
  </si>
  <si>
    <t>Table S2. Differential abundance, Hyperlink-Induced Topic Search (HITS), and intervention scores of the species in discovery cohort. Taxonomic annotation of operational taxonomic units (OTUs), relative abundance, differential abundance, HITS score, and intervention scores were provided and sorted by optimal combination intervention order. Differential abundance analysis was performed with Wilcoxon rank-sum test and adjusted with Benjamini-Hochberg method. HITS score was calculated using package Networkx of Python (3.6.0) with permutation test for its significance. Intervention score indicated the performance of the intervention by each candidate species in dynamic intervention simulation. And the optimal combinations of the keystone species with the maximum combination intervention score was determined by Iterative Feature Elimination.</t>
    <phoneticPr fontId="1" type="noConversion"/>
  </si>
  <si>
    <t>Table S3. Differential abundance, Hyperlink-Induced Topic Search (HITS), and intervention scores of the species in validation cohort. Taxonomic annotation of operational taxonomic units (OTUs), relative abundance, differential abundance, HITS score, and intervention scores were provided and sorted by optimal combination intervention order. Differential abundance analysis was performed with Wilcoxon rank-sum test and adjusted with Benjamini-Hochberg method. HITS score was calculated using package Networkx of Python (3.6.0) with permutation test for its significance. Intervention score indicated the performance of the intervention by each candidate species in dynamic intervention simulation. And the optimal combinations of the keystone species with the maximum combination intervention score was determined by Iterative Feature Elimination.</t>
    <phoneticPr fontId="1" type="noConversion"/>
  </si>
  <si>
    <t>Table S4. Microbial interactions in the microbiome of normal, obesity, and non-alcoholic steatohepatitis (NASH) (by family). Column Normal, Obese, and NASH list the amounts of interaction in networks of every family. Values in the columns of Obese vs Normal, NASH vs Normal, and NASH vs Obese are odds ratios of the amounts of microbial interaction in two study groups.</t>
    <phoneticPr fontId="1" type="noConversion"/>
  </si>
  <si>
    <t xml:space="preserve">Table S5. The intervention effects of the keystone species, Porphyromonas loveana, Alistipes indistinctus, and Dialister pneumosintes. The abundance changes of every operational taxonomic unit (OTU) when intervention were listed, in which -1, 0, and 1 means the abundance was down-regulated, no change, and up-regulated, respectively. OTUs were grouped by family. </t>
    <phoneticPr fontId="1" type="noConversion"/>
  </si>
  <si>
    <t>Table S6. KEGG module enrichment analysis on the keystone species. KEGG Orthologs (KO) annotation of keystone species was predicted by PICRUST2. The enrichment analysis of KEGG module was conducted with one-sided Fisher's exact test and adjusted with Benjamini-Hochberg method. Modules with false discovery rate (FDR) ≤ 0.01 were considered significantly enriched modules.</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76" formatCode="0.000_ "/>
    <numFmt numFmtId="177" formatCode="0.000_);[Red]\(0.000\)"/>
    <numFmt numFmtId="178" formatCode="0.00_ "/>
  </numFmts>
  <fonts count="10" x14ac:knownFonts="1">
    <font>
      <sz val="12"/>
      <color theme="1"/>
      <name val="DengXian"/>
      <charset val="134"/>
      <scheme val="minor"/>
    </font>
    <font>
      <sz val="9"/>
      <name val="DengXian"/>
      <family val="4"/>
      <charset val="134"/>
      <scheme val="minor"/>
    </font>
    <font>
      <sz val="12"/>
      <color theme="1"/>
      <name val="DengXian"/>
      <family val="4"/>
      <charset val="134"/>
      <scheme val="minor"/>
    </font>
    <font>
      <sz val="12"/>
      <color theme="1"/>
      <name val="Times New Roman"/>
      <family val="1"/>
    </font>
    <font>
      <sz val="10.5"/>
      <color rgb="FF000000"/>
      <name val="Times New Roman"/>
      <family val="1"/>
    </font>
    <font>
      <b/>
      <sz val="12"/>
      <color theme="1"/>
      <name val="Times New Roman"/>
      <family val="1"/>
    </font>
    <font>
      <b/>
      <sz val="12"/>
      <color theme="0"/>
      <name val="Times New Roman"/>
      <family val="1"/>
    </font>
    <font>
      <i/>
      <sz val="12"/>
      <color theme="1"/>
      <name val="Times New Roman"/>
      <family val="1"/>
    </font>
    <font>
      <b/>
      <i/>
      <sz val="12"/>
      <color theme="1"/>
      <name val="Times New Roman"/>
      <family val="1"/>
    </font>
    <font>
      <b/>
      <i/>
      <sz val="12"/>
      <color theme="0"/>
      <name val="Times New Roman"/>
      <family val="1"/>
    </font>
  </fonts>
  <fills count="5">
    <fill>
      <patternFill patternType="none"/>
    </fill>
    <fill>
      <patternFill patternType="gray125"/>
    </fill>
    <fill>
      <patternFill patternType="solid">
        <fgColor theme="1"/>
        <bgColor indexed="64"/>
      </patternFill>
    </fill>
    <fill>
      <patternFill patternType="solid">
        <fgColor theme="2" tint="-0.499984740745262"/>
        <bgColor indexed="64"/>
      </patternFill>
    </fill>
    <fill>
      <patternFill patternType="solid">
        <fgColor theme="1" tint="0.499984740745262"/>
        <bgColor indexed="64"/>
      </patternFill>
    </fill>
  </fills>
  <borders count="31">
    <border>
      <left/>
      <right/>
      <top/>
      <bottom/>
      <diagonal/>
    </border>
    <border>
      <left style="medium">
        <color auto="1"/>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style="medium">
        <color auto="1"/>
      </left>
      <right style="thin">
        <color auto="1"/>
      </right>
      <top style="thin">
        <color auto="1"/>
      </top>
      <bottom style="thin">
        <color auto="1"/>
      </bottom>
      <diagonal/>
    </border>
    <border>
      <left style="thin">
        <color auto="1"/>
      </left>
      <right style="thin">
        <color auto="1"/>
      </right>
      <top style="thin">
        <color auto="1"/>
      </top>
      <bottom style="thin">
        <color auto="1"/>
      </bottom>
      <diagonal/>
    </border>
    <border>
      <left style="medium">
        <color auto="1"/>
      </left>
      <right/>
      <top/>
      <bottom/>
      <diagonal/>
    </border>
    <border>
      <left style="thin">
        <color auto="1"/>
      </left>
      <right style="medium">
        <color auto="1"/>
      </right>
      <top style="medium">
        <color auto="1"/>
      </top>
      <bottom style="thin">
        <color auto="1"/>
      </bottom>
      <diagonal/>
    </border>
    <border>
      <left style="thin">
        <color auto="1"/>
      </left>
      <right style="medium">
        <color auto="1"/>
      </right>
      <top style="thin">
        <color auto="1"/>
      </top>
      <bottom style="thin">
        <color auto="1"/>
      </bottom>
      <diagonal/>
    </border>
    <border>
      <left/>
      <right style="medium">
        <color auto="1"/>
      </right>
      <top/>
      <bottom/>
      <diagonal/>
    </border>
    <border>
      <left style="medium">
        <color auto="1"/>
      </left>
      <right/>
      <top style="thin">
        <color auto="1"/>
      </top>
      <bottom/>
      <diagonal/>
    </border>
    <border>
      <left/>
      <right/>
      <top style="thin">
        <color auto="1"/>
      </top>
      <bottom/>
      <diagonal/>
    </border>
    <border>
      <left/>
      <right style="medium">
        <color auto="1"/>
      </right>
      <top style="thin">
        <color auto="1"/>
      </top>
      <bottom/>
      <diagonal/>
    </border>
    <border>
      <left style="medium">
        <color auto="1"/>
      </left>
      <right/>
      <top/>
      <bottom style="medium">
        <color auto="1"/>
      </bottom>
      <diagonal/>
    </border>
    <border>
      <left/>
      <right/>
      <top/>
      <bottom style="medium">
        <color auto="1"/>
      </bottom>
      <diagonal/>
    </border>
    <border>
      <left/>
      <right style="medium">
        <color auto="1"/>
      </right>
      <top/>
      <bottom style="medium">
        <color auto="1"/>
      </bottom>
      <diagonal/>
    </border>
    <border>
      <left/>
      <right style="medium">
        <color auto="1"/>
      </right>
      <top style="medium">
        <color auto="1"/>
      </top>
      <bottom/>
      <diagonal/>
    </border>
    <border>
      <left/>
      <right/>
      <top style="medium">
        <color auto="1"/>
      </top>
      <bottom/>
      <diagonal/>
    </border>
    <border>
      <left style="medium">
        <color auto="1"/>
      </left>
      <right/>
      <top style="medium">
        <color auto="1"/>
      </top>
      <bottom/>
      <diagonal/>
    </border>
    <border>
      <left style="thin">
        <color auto="1"/>
      </left>
      <right style="medium">
        <color auto="1"/>
      </right>
      <top style="thin">
        <color auto="1"/>
      </top>
      <bottom/>
      <diagonal/>
    </border>
    <border>
      <left style="thin">
        <color auto="1"/>
      </left>
      <right style="thin">
        <color auto="1"/>
      </right>
      <top style="thin">
        <color auto="1"/>
      </top>
      <bottom/>
      <diagonal/>
    </border>
    <border>
      <left style="medium">
        <color auto="1"/>
      </left>
      <right style="thin">
        <color auto="1"/>
      </right>
      <top style="thin">
        <color auto="1"/>
      </top>
      <bottom/>
      <diagonal/>
    </border>
    <border>
      <left/>
      <right/>
      <top style="thick">
        <color indexed="64"/>
      </top>
      <bottom style="medium">
        <color indexed="64"/>
      </bottom>
      <diagonal/>
    </border>
    <border>
      <left/>
      <right/>
      <top/>
      <bottom style="thick">
        <color indexed="64"/>
      </bottom>
      <diagonal/>
    </border>
    <border>
      <left/>
      <right/>
      <top/>
      <bottom style="thin">
        <color indexed="64"/>
      </bottom>
      <diagonal/>
    </border>
    <border>
      <left/>
      <right/>
      <top style="medium">
        <color indexed="64"/>
      </top>
      <bottom style="medium">
        <color auto="1"/>
      </bottom>
      <diagonal/>
    </border>
    <border>
      <left style="thin">
        <color auto="1"/>
      </left>
      <right/>
      <top style="thin">
        <color auto="1"/>
      </top>
      <bottom/>
      <diagonal/>
    </border>
    <border>
      <left/>
      <right style="thin">
        <color auto="1"/>
      </right>
      <top style="thin">
        <color auto="1"/>
      </top>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style="thin">
        <color auto="1"/>
      </right>
      <top/>
      <bottom style="thin">
        <color auto="1"/>
      </bottom>
      <diagonal/>
    </border>
  </borders>
  <cellStyleXfs count="2">
    <xf numFmtId="0" fontId="0" fillId="0" borderId="0"/>
    <xf numFmtId="0" fontId="2" fillId="0" borderId="0"/>
  </cellStyleXfs>
  <cellXfs count="147">
    <xf numFmtId="0" fontId="0" fillId="0" borderId="0" xfId="0"/>
    <xf numFmtId="0" fontId="3" fillId="0" borderId="0" xfId="0" applyFont="1"/>
    <xf numFmtId="0" fontId="4" fillId="0" borderId="13" xfId="0" applyFont="1" applyBorder="1" applyAlignment="1">
      <alignment horizontal="center" vertical="center" wrapText="1"/>
    </xf>
    <xf numFmtId="0" fontId="4" fillId="0" borderId="16" xfId="0" applyFont="1" applyBorder="1" applyAlignment="1">
      <alignment horizontal="center" vertical="center" wrapText="1"/>
    </xf>
    <xf numFmtId="0" fontId="4" fillId="0" borderId="0" xfId="0" applyFont="1" applyBorder="1" applyAlignment="1">
      <alignment horizontal="center" vertical="center" wrapText="1"/>
    </xf>
    <xf numFmtId="0" fontId="4" fillId="0" borderId="24" xfId="0" applyFont="1" applyBorder="1" applyAlignment="1">
      <alignment horizontal="center" vertical="center" wrapText="1"/>
    </xf>
    <xf numFmtId="0" fontId="4" fillId="0" borderId="0" xfId="0" applyFont="1" applyAlignment="1">
      <alignment vertical="center"/>
    </xf>
    <xf numFmtId="0" fontId="4" fillId="0" borderId="0" xfId="0" applyFont="1" applyAlignment="1">
      <alignment horizontal="justify" vertical="center"/>
    </xf>
    <xf numFmtId="0" fontId="4" fillId="0" borderId="0" xfId="0" applyFont="1" applyAlignment="1">
      <alignment horizontal="center" vertical="center"/>
    </xf>
    <xf numFmtId="0" fontId="5" fillId="0" borderId="0" xfId="0" applyFont="1"/>
    <xf numFmtId="0" fontId="5" fillId="0" borderId="0" xfId="1" applyFont="1"/>
    <xf numFmtId="0" fontId="4" fillId="0" borderId="21" xfId="0" applyFont="1" applyBorder="1" applyAlignment="1">
      <alignment horizontal="center" vertical="center"/>
    </xf>
    <xf numFmtId="0" fontId="4" fillId="0" borderId="22" xfId="0" applyFont="1" applyBorder="1" applyAlignment="1">
      <alignment horizontal="center" vertical="center"/>
    </xf>
    <xf numFmtId="0" fontId="3" fillId="0" borderId="0" xfId="0" applyFont="1" applyFill="1"/>
    <xf numFmtId="0" fontId="6" fillId="3" borderId="3" xfId="0" applyFont="1" applyFill="1" applyBorder="1" applyAlignment="1">
      <alignment horizontal="center"/>
    </xf>
    <xf numFmtId="0" fontId="6" fillId="3" borderId="4" xfId="0" applyFont="1" applyFill="1" applyBorder="1" applyAlignment="1">
      <alignment horizontal="center"/>
    </xf>
    <xf numFmtId="0" fontId="6" fillId="3" borderId="7" xfId="0" applyFont="1" applyFill="1" applyBorder="1" applyAlignment="1">
      <alignment horizontal="center"/>
    </xf>
    <xf numFmtId="0" fontId="3" fillId="0" borderId="5" xfId="0" applyFont="1" applyBorder="1"/>
    <xf numFmtId="0" fontId="3" fillId="0" borderId="0" xfId="0" applyFont="1" applyBorder="1"/>
    <xf numFmtId="0" fontId="7" fillId="0" borderId="0" xfId="0" applyFont="1" applyBorder="1"/>
    <xf numFmtId="0" fontId="7" fillId="0" borderId="8" xfId="0" applyFont="1" applyBorder="1"/>
    <xf numFmtId="176" fontId="3" fillId="0" borderId="5" xfId="0" applyNumberFormat="1" applyFont="1" applyBorder="1" applyAlignment="1">
      <alignment horizontal="center"/>
    </xf>
    <xf numFmtId="176" fontId="3" fillId="0" borderId="0" xfId="0" applyNumberFormat="1" applyFont="1" applyBorder="1" applyAlignment="1">
      <alignment horizontal="center"/>
    </xf>
    <xf numFmtId="176" fontId="3" fillId="0" borderId="8" xfId="0" applyNumberFormat="1" applyFont="1" applyBorder="1" applyAlignment="1">
      <alignment horizontal="center"/>
    </xf>
    <xf numFmtId="11" fontId="3" fillId="0" borderId="9" xfId="0" applyNumberFormat="1" applyFont="1" applyBorder="1" applyAlignment="1">
      <alignment horizontal="center"/>
    </xf>
    <xf numFmtId="11" fontId="3" fillId="0" borderId="10" xfId="0" applyNumberFormat="1" applyFont="1" applyBorder="1" applyAlignment="1">
      <alignment horizontal="center"/>
    </xf>
    <xf numFmtId="11" fontId="3" fillId="0" borderId="10" xfId="0" applyNumberFormat="1" applyFont="1" applyFill="1" applyBorder="1" applyAlignment="1">
      <alignment horizontal="center"/>
    </xf>
    <xf numFmtId="11" fontId="3" fillId="0" borderId="11" xfId="0" applyNumberFormat="1" applyFont="1" applyFill="1" applyBorder="1" applyAlignment="1">
      <alignment horizontal="center"/>
    </xf>
    <xf numFmtId="177" fontId="3" fillId="0" borderId="9" xfId="0" applyNumberFormat="1" applyFont="1" applyBorder="1" applyAlignment="1">
      <alignment horizontal="center"/>
    </xf>
    <xf numFmtId="177" fontId="3" fillId="0" borderId="10" xfId="0" applyNumberFormat="1" applyFont="1" applyBorder="1" applyAlignment="1">
      <alignment horizontal="center"/>
    </xf>
    <xf numFmtId="11" fontId="3" fillId="0" borderId="11" xfId="0" applyNumberFormat="1" applyFont="1" applyBorder="1" applyAlignment="1">
      <alignment horizontal="center"/>
    </xf>
    <xf numFmtId="0" fontId="3" fillId="0" borderId="0" xfId="0" applyFont="1" applyBorder="1" applyAlignment="1">
      <alignment horizontal="center"/>
    </xf>
    <xf numFmtId="0" fontId="3" fillId="0" borderId="8" xfId="0" applyFont="1" applyBorder="1" applyAlignment="1">
      <alignment horizontal="center"/>
    </xf>
    <xf numFmtId="11" fontId="3" fillId="0" borderId="5" xfId="0" applyNumberFormat="1" applyFont="1" applyBorder="1" applyAlignment="1">
      <alignment horizontal="center"/>
    </xf>
    <xf numFmtId="11" fontId="3" fillId="0" borderId="0" xfId="0" applyNumberFormat="1" applyFont="1" applyBorder="1" applyAlignment="1">
      <alignment horizontal="center"/>
    </xf>
    <xf numFmtId="11" fontId="3" fillId="0" borderId="0" xfId="0" applyNumberFormat="1" applyFont="1" applyFill="1" applyBorder="1" applyAlignment="1">
      <alignment horizontal="center"/>
    </xf>
    <xf numFmtId="11" fontId="3" fillId="0" borderId="8" xfId="0" applyNumberFormat="1" applyFont="1" applyFill="1" applyBorder="1" applyAlignment="1">
      <alignment horizontal="center"/>
    </xf>
    <xf numFmtId="177" fontId="3" fillId="0" borderId="5" xfId="0" applyNumberFormat="1" applyFont="1" applyBorder="1" applyAlignment="1">
      <alignment horizontal="center"/>
    </xf>
    <xf numFmtId="177" fontId="3" fillId="0" borderId="0" xfId="0" applyNumberFormat="1" applyFont="1" applyBorder="1" applyAlignment="1">
      <alignment horizontal="center"/>
    </xf>
    <xf numFmtId="11" fontId="3" fillId="0" borderId="8" xfId="0" applyNumberFormat="1" applyFont="1" applyBorder="1" applyAlignment="1">
      <alignment horizontal="center"/>
    </xf>
    <xf numFmtId="0" fontId="3" fillId="0" borderId="8" xfId="0" applyFont="1" applyBorder="1"/>
    <xf numFmtId="0" fontId="3" fillId="0" borderId="12" xfId="0" applyFont="1" applyBorder="1"/>
    <xf numFmtId="0" fontId="3" fillId="0" borderId="13" xfId="0" applyFont="1" applyBorder="1"/>
    <xf numFmtId="0" fontId="7" fillId="0" borderId="13" xfId="0" applyFont="1" applyBorder="1"/>
    <xf numFmtId="0" fontId="7" fillId="0" borderId="14" xfId="0" applyFont="1" applyBorder="1"/>
    <xf numFmtId="176" fontId="3" fillId="0" borderId="12" xfId="0" applyNumberFormat="1" applyFont="1" applyBorder="1" applyAlignment="1">
      <alignment horizontal="center"/>
    </xf>
    <xf numFmtId="176" fontId="3" fillId="0" borderId="13" xfId="0" applyNumberFormat="1" applyFont="1" applyBorder="1" applyAlignment="1">
      <alignment horizontal="center"/>
    </xf>
    <xf numFmtId="176" fontId="3" fillId="0" borderId="14" xfId="0" applyNumberFormat="1" applyFont="1" applyBorder="1" applyAlignment="1">
      <alignment horizontal="center"/>
    </xf>
    <xf numFmtId="11" fontId="3" fillId="0" borderId="12" xfId="0" applyNumberFormat="1" applyFont="1" applyBorder="1" applyAlignment="1">
      <alignment horizontal="center"/>
    </xf>
    <xf numFmtId="11" fontId="3" fillId="0" borderId="13" xfId="0" applyNumberFormat="1" applyFont="1" applyBorder="1" applyAlignment="1">
      <alignment horizontal="center"/>
    </xf>
    <xf numFmtId="11" fontId="3" fillId="0" borderId="13" xfId="0" applyNumberFormat="1" applyFont="1" applyFill="1" applyBorder="1" applyAlignment="1">
      <alignment horizontal="center"/>
    </xf>
    <xf numFmtId="11" fontId="3" fillId="0" borderId="14" xfId="0" applyNumberFormat="1" applyFont="1" applyFill="1" applyBorder="1" applyAlignment="1">
      <alignment horizontal="center"/>
    </xf>
    <xf numFmtId="177" fontId="3" fillId="0" borderId="12" xfId="0" applyNumberFormat="1" applyFont="1" applyBorder="1" applyAlignment="1">
      <alignment horizontal="center"/>
    </xf>
    <xf numFmtId="177" fontId="3" fillId="0" borderId="13" xfId="0" applyNumberFormat="1" applyFont="1" applyBorder="1" applyAlignment="1">
      <alignment horizontal="center"/>
    </xf>
    <xf numFmtId="11" fontId="3" fillId="0" borderId="14" xfId="0" applyNumberFormat="1" applyFont="1" applyBorder="1" applyAlignment="1">
      <alignment horizontal="center"/>
    </xf>
    <xf numFmtId="0" fontId="3" fillId="0" borderId="13" xfId="0" applyFont="1" applyBorder="1" applyAlignment="1">
      <alignment horizontal="center"/>
    </xf>
    <xf numFmtId="0" fontId="3" fillId="0" borderId="14" xfId="0" applyFont="1" applyBorder="1" applyAlignment="1">
      <alignment horizontal="center"/>
    </xf>
    <xf numFmtId="0" fontId="3" fillId="0" borderId="0" xfId="1" applyFont="1"/>
    <xf numFmtId="0" fontId="6" fillId="3" borderId="20" xfId="1" applyFont="1" applyFill="1" applyBorder="1" applyAlignment="1">
      <alignment horizontal="center"/>
    </xf>
    <xf numFmtId="0" fontId="6" fillId="3" borderId="19" xfId="1" applyFont="1" applyFill="1" applyBorder="1" applyAlignment="1">
      <alignment horizontal="center"/>
    </xf>
    <xf numFmtId="0" fontId="6" fillId="3" borderId="18" xfId="1" applyFont="1" applyFill="1" applyBorder="1" applyAlignment="1">
      <alignment horizontal="center"/>
    </xf>
    <xf numFmtId="0" fontId="3" fillId="0" borderId="17" xfId="1" applyFont="1" applyBorder="1"/>
    <xf numFmtId="0" fontId="3" fillId="0" borderId="16" xfId="1" applyFont="1" applyBorder="1"/>
    <xf numFmtId="0" fontId="7" fillId="0" borderId="16" xfId="1" applyFont="1" applyBorder="1"/>
    <xf numFmtId="0" fontId="7" fillId="0" borderId="15" xfId="1" applyFont="1" applyBorder="1"/>
    <xf numFmtId="176" fontId="3" fillId="0" borderId="17" xfId="1" applyNumberFormat="1" applyFont="1" applyBorder="1" applyAlignment="1">
      <alignment horizontal="center"/>
    </xf>
    <xf numFmtId="176" fontId="3" fillId="0" borderId="16" xfId="1" applyNumberFormat="1" applyFont="1" applyBorder="1" applyAlignment="1">
      <alignment horizontal="center"/>
    </xf>
    <xf numFmtId="176" fontId="3" fillId="0" borderId="15" xfId="1" applyNumberFormat="1" applyFont="1" applyBorder="1" applyAlignment="1">
      <alignment horizontal="center"/>
    </xf>
    <xf numFmtId="11" fontId="3" fillId="0" borderId="17" xfId="1" applyNumberFormat="1" applyFont="1" applyBorder="1" applyAlignment="1">
      <alignment horizontal="center"/>
    </xf>
    <xf numFmtId="11" fontId="3" fillId="0" borderId="16" xfId="1" applyNumberFormat="1" applyFont="1" applyBorder="1" applyAlignment="1">
      <alignment horizontal="center"/>
    </xf>
    <xf numFmtId="11" fontId="3" fillId="0" borderId="15" xfId="1" applyNumberFormat="1" applyFont="1" applyBorder="1" applyAlignment="1">
      <alignment horizontal="center"/>
    </xf>
    <xf numFmtId="177" fontId="3" fillId="0" borderId="17" xfId="1" applyNumberFormat="1" applyFont="1" applyBorder="1" applyAlignment="1">
      <alignment horizontal="center"/>
    </xf>
    <xf numFmtId="177" fontId="3" fillId="0" borderId="16" xfId="1" applyNumberFormat="1" applyFont="1" applyBorder="1" applyAlignment="1">
      <alignment horizontal="center"/>
    </xf>
    <xf numFmtId="0" fontId="3" fillId="0" borderId="16" xfId="1" applyFont="1" applyBorder="1" applyAlignment="1">
      <alignment horizontal="center"/>
    </xf>
    <xf numFmtId="0" fontId="3" fillId="0" borderId="15" xfId="1" applyFont="1" applyBorder="1" applyAlignment="1">
      <alignment horizontal="center"/>
    </xf>
    <xf numFmtId="0" fontId="3" fillId="0" borderId="5" xfId="1" applyFont="1" applyBorder="1"/>
    <xf numFmtId="0" fontId="7" fillId="0" borderId="0" xfId="1" applyFont="1"/>
    <xf numFmtId="0" fontId="7" fillId="0" borderId="8" xfId="1" applyFont="1" applyBorder="1"/>
    <xf numFmtId="176" fontId="3" fillId="0" borderId="5" xfId="1" applyNumberFormat="1" applyFont="1" applyBorder="1" applyAlignment="1">
      <alignment horizontal="center"/>
    </xf>
    <xf numFmtId="176" fontId="3" fillId="0" borderId="0" xfId="1" applyNumberFormat="1" applyFont="1" applyAlignment="1">
      <alignment horizontal="center"/>
    </xf>
    <xf numFmtId="176" fontId="3" fillId="0" borderId="8" xfId="1" applyNumberFormat="1" applyFont="1" applyBorder="1" applyAlignment="1">
      <alignment horizontal="center"/>
    </xf>
    <xf numFmtId="11" fontId="3" fillId="0" borderId="5" xfId="1" applyNumberFormat="1" applyFont="1" applyBorder="1" applyAlignment="1">
      <alignment horizontal="center"/>
    </xf>
    <xf numFmtId="11" fontId="3" fillId="0" borderId="0" xfId="1" applyNumberFormat="1" applyFont="1" applyAlignment="1">
      <alignment horizontal="center"/>
    </xf>
    <xf numFmtId="11" fontId="3" fillId="0" borderId="8" xfId="1" applyNumberFormat="1" applyFont="1" applyBorder="1" applyAlignment="1">
      <alignment horizontal="center"/>
    </xf>
    <xf numFmtId="177" fontId="3" fillId="0" borderId="5" xfId="1" applyNumberFormat="1" applyFont="1" applyBorder="1" applyAlignment="1">
      <alignment horizontal="center"/>
    </xf>
    <xf numFmtId="177" fontId="3" fillId="0" borderId="0" xfId="1" applyNumberFormat="1" applyFont="1" applyAlignment="1">
      <alignment horizontal="center"/>
    </xf>
    <xf numFmtId="0" fontId="3" fillId="0" borderId="0" xfId="1" applyFont="1" applyAlignment="1">
      <alignment horizontal="center"/>
    </xf>
    <xf numFmtId="0" fontId="3" fillId="0" borderId="8" xfId="1" applyFont="1" applyBorder="1" applyAlignment="1">
      <alignment horizontal="center"/>
    </xf>
    <xf numFmtId="0" fontId="3" fillId="0" borderId="8" xfId="1" applyFont="1" applyBorder="1"/>
    <xf numFmtId="0" fontId="3" fillId="0" borderId="12" xfId="1" applyFont="1" applyBorder="1"/>
    <xf numFmtId="0" fontId="3" fillId="0" borderId="13" xfId="1" applyFont="1" applyBorder="1"/>
    <xf numFmtId="0" fontId="7" fillId="0" borderId="13" xfId="1" applyFont="1" applyBorder="1"/>
    <xf numFmtId="0" fontId="7" fillId="0" borderId="14" xfId="1" applyFont="1" applyBorder="1"/>
    <xf numFmtId="176" fontId="3" fillId="0" borderId="12" xfId="1" applyNumberFormat="1" applyFont="1" applyBorder="1" applyAlignment="1">
      <alignment horizontal="center"/>
    </xf>
    <xf numFmtId="176" fontId="3" fillId="0" borderId="13" xfId="1" applyNumberFormat="1" applyFont="1" applyBorder="1" applyAlignment="1">
      <alignment horizontal="center"/>
    </xf>
    <xf numFmtId="176" fontId="3" fillId="0" borderId="14" xfId="1" applyNumberFormat="1" applyFont="1" applyBorder="1" applyAlignment="1">
      <alignment horizontal="center"/>
    </xf>
    <xf numFmtId="11" fontId="3" fillId="0" borderId="12" xfId="1" applyNumberFormat="1" applyFont="1" applyBorder="1" applyAlignment="1">
      <alignment horizontal="center"/>
    </xf>
    <xf numFmtId="11" fontId="3" fillId="0" borderId="13" xfId="1" applyNumberFormat="1" applyFont="1" applyBorder="1" applyAlignment="1">
      <alignment horizontal="center"/>
    </xf>
    <xf numFmtId="11" fontId="3" fillId="0" borderId="14" xfId="1" applyNumberFormat="1" applyFont="1" applyBorder="1" applyAlignment="1">
      <alignment horizontal="center"/>
    </xf>
    <xf numFmtId="177" fontId="3" fillId="0" borderId="12" xfId="1" applyNumberFormat="1" applyFont="1" applyBorder="1" applyAlignment="1">
      <alignment horizontal="center"/>
    </xf>
    <xf numFmtId="177" fontId="3" fillId="0" borderId="13" xfId="1" applyNumberFormat="1" applyFont="1" applyBorder="1" applyAlignment="1">
      <alignment horizontal="center"/>
    </xf>
    <xf numFmtId="0" fontId="3" fillId="0" borderId="13" xfId="1" applyFont="1" applyBorder="1" applyAlignment="1">
      <alignment horizontal="center"/>
    </xf>
    <xf numFmtId="0" fontId="3" fillId="0" borderId="14" xfId="1" applyFont="1" applyBorder="1" applyAlignment="1">
      <alignment horizontal="center"/>
    </xf>
    <xf numFmtId="0" fontId="3" fillId="0" borderId="0" xfId="0" applyFont="1" applyAlignment="1">
      <alignment horizontal="left"/>
    </xf>
    <xf numFmtId="49" fontId="5" fillId="0" borderId="24" xfId="0" applyNumberFormat="1" applyFont="1" applyBorder="1"/>
    <xf numFmtId="0" fontId="5" fillId="0" borderId="24" xfId="0" applyFont="1" applyBorder="1"/>
    <xf numFmtId="49" fontId="5" fillId="0" borderId="24" xfId="0" applyNumberFormat="1" applyFont="1" applyBorder="1" applyAlignment="1">
      <alignment horizontal="left"/>
    </xf>
    <xf numFmtId="0" fontId="3" fillId="0" borderId="17" xfId="0" applyFont="1" applyBorder="1"/>
    <xf numFmtId="0" fontId="3" fillId="0" borderId="16" xfId="0" applyFont="1" applyBorder="1"/>
    <xf numFmtId="0" fontId="7" fillId="0" borderId="16" xfId="0" applyFont="1" applyBorder="1"/>
    <xf numFmtId="0" fontId="3" fillId="0" borderId="16" xfId="0" applyFont="1" applyBorder="1" applyAlignment="1">
      <alignment horizontal="center"/>
    </xf>
    <xf numFmtId="0" fontId="3" fillId="0" borderId="15" xfId="0" applyFont="1" applyBorder="1" applyAlignment="1">
      <alignment horizontal="center"/>
    </xf>
    <xf numFmtId="0" fontId="7" fillId="0" borderId="0" xfId="0" applyFont="1"/>
    <xf numFmtId="0" fontId="3" fillId="0" borderId="0" xfId="0" applyFont="1" applyAlignment="1">
      <alignment horizontal="center"/>
    </xf>
    <xf numFmtId="11" fontId="3" fillId="0" borderId="13" xfId="0" applyNumberFormat="1" applyFont="1" applyBorder="1"/>
    <xf numFmtId="11" fontId="3" fillId="0" borderId="0" xfId="0" applyNumberFormat="1" applyFont="1"/>
    <xf numFmtId="0" fontId="6" fillId="2" borderId="26" xfId="1" applyFont="1" applyFill="1" applyBorder="1" applyAlignment="1">
      <alignment horizontal="center"/>
    </xf>
    <xf numFmtId="0" fontId="6" fillId="4" borderId="25" xfId="1" applyFont="1" applyFill="1" applyBorder="1" applyAlignment="1">
      <alignment horizontal="center"/>
    </xf>
    <xf numFmtId="0" fontId="6" fillId="4" borderId="10" xfId="1" applyFont="1" applyFill="1" applyBorder="1" applyAlignment="1">
      <alignment horizontal="center"/>
    </xf>
    <xf numFmtId="0" fontId="6" fillId="4" borderId="26" xfId="1" applyFont="1" applyFill="1" applyBorder="1" applyAlignment="1">
      <alignment horizontal="center"/>
    </xf>
    <xf numFmtId="0" fontId="6" fillId="4" borderId="27" xfId="1" applyFont="1" applyFill="1" applyBorder="1" applyAlignment="1">
      <alignment horizontal="center"/>
    </xf>
    <xf numFmtId="0" fontId="6" fillId="4" borderId="0" xfId="1" applyFont="1" applyFill="1" applyAlignment="1">
      <alignment horizontal="center"/>
    </xf>
    <xf numFmtId="0" fontId="6" fillId="4" borderId="28" xfId="1" applyFont="1" applyFill="1" applyBorder="1" applyAlignment="1">
      <alignment horizontal="center"/>
    </xf>
    <xf numFmtId="0" fontId="3" fillId="0" borderId="27" xfId="1" applyFont="1" applyBorder="1" applyAlignment="1">
      <alignment horizontal="center"/>
    </xf>
    <xf numFmtId="0" fontId="3" fillId="0" borderId="0" xfId="1" applyFont="1" applyAlignment="1">
      <alignment horizontal="left"/>
    </xf>
    <xf numFmtId="0" fontId="3" fillId="0" borderId="28" xfId="1" applyFont="1" applyBorder="1" applyAlignment="1">
      <alignment horizontal="center"/>
    </xf>
    <xf numFmtId="178" fontId="3" fillId="0" borderId="0" xfId="1" applyNumberFormat="1" applyFont="1" applyAlignment="1">
      <alignment horizontal="center"/>
    </xf>
    <xf numFmtId="11" fontId="3" fillId="0" borderId="28" xfId="1" applyNumberFormat="1" applyFont="1" applyBorder="1" applyAlignment="1">
      <alignment horizontal="center"/>
    </xf>
    <xf numFmtId="0" fontId="3" fillId="0" borderId="29" xfId="1" applyFont="1" applyBorder="1" applyAlignment="1">
      <alignment horizontal="center"/>
    </xf>
    <xf numFmtId="0" fontId="3" fillId="0" borderId="23" xfId="1" applyFont="1" applyBorder="1" applyAlignment="1">
      <alignment horizontal="left"/>
    </xf>
    <xf numFmtId="0" fontId="3" fillId="0" borderId="30" xfId="1" applyFont="1" applyBorder="1" applyAlignment="1">
      <alignment horizontal="center"/>
    </xf>
    <xf numFmtId="178" fontId="3" fillId="0" borderId="23" xfId="1" applyNumberFormat="1" applyFont="1" applyBorder="1" applyAlignment="1">
      <alignment horizontal="center"/>
    </xf>
    <xf numFmtId="11" fontId="3" fillId="0" borderId="23" xfId="1" applyNumberFormat="1" applyFont="1" applyBorder="1" applyAlignment="1">
      <alignment horizontal="center"/>
    </xf>
    <xf numFmtId="11" fontId="3" fillId="0" borderId="30" xfId="1" applyNumberFormat="1" applyFont="1" applyBorder="1" applyAlignment="1">
      <alignment horizontal="center"/>
    </xf>
    <xf numFmtId="0" fontId="4" fillId="0" borderId="16" xfId="0" applyFont="1" applyBorder="1" applyAlignment="1">
      <alignment horizontal="center" vertical="center" wrapText="1"/>
    </xf>
    <xf numFmtId="0" fontId="6" fillId="2" borderId="1" xfId="0" applyFont="1" applyFill="1" applyBorder="1" applyAlignment="1">
      <alignment horizontal="center"/>
    </xf>
    <xf numFmtId="0" fontId="6" fillId="2" borderId="2" xfId="0" applyFont="1" applyFill="1" applyBorder="1" applyAlignment="1">
      <alignment horizontal="center"/>
    </xf>
    <xf numFmtId="0" fontId="6" fillId="2" borderId="6" xfId="0" applyFont="1" applyFill="1" applyBorder="1" applyAlignment="1">
      <alignment horizontal="center"/>
    </xf>
    <xf numFmtId="0" fontId="6" fillId="2" borderId="1" xfId="1" applyFont="1" applyFill="1" applyBorder="1" applyAlignment="1">
      <alignment horizontal="center"/>
    </xf>
    <xf numFmtId="0" fontId="6" fillId="2" borderId="2" xfId="1" applyFont="1" applyFill="1" applyBorder="1" applyAlignment="1">
      <alignment horizontal="center"/>
    </xf>
    <xf numFmtId="0" fontId="6" fillId="2" borderId="6" xfId="1" applyFont="1" applyFill="1" applyBorder="1" applyAlignment="1">
      <alignment horizontal="center"/>
    </xf>
    <xf numFmtId="0" fontId="6" fillId="2" borderId="25" xfId="1" applyFont="1" applyFill="1" applyBorder="1" applyAlignment="1">
      <alignment horizontal="center"/>
    </xf>
    <xf numFmtId="0" fontId="6" fillId="2" borderId="10" xfId="1" applyFont="1" applyFill="1" applyBorder="1" applyAlignment="1">
      <alignment horizontal="center"/>
    </xf>
    <xf numFmtId="0" fontId="9" fillId="2" borderId="25" xfId="1" applyFont="1" applyFill="1" applyBorder="1" applyAlignment="1">
      <alignment horizontal="center"/>
    </xf>
    <xf numFmtId="0" fontId="9" fillId="2" borderId="10" xfId="1" applyFont="1" applyFill="1" applyBorder="1" applyAlignment="1">
      <alignment horizontal="center"/>
    </xf>
    <xf numFmtId="0" fontId="9" fillId="2" borderId="26" xfId="1" applyFont="1" applyFill="1" applyBorder="1" applyAlignment="1">
      <alignment horizontal="center"/>
    </xf>
    <xf numFmtId="0" fontId="6" fillId="2" borderId="26" xfId="1" applyFont="1" applyFill="1" applyBorder="1" applyAlignment="1">
      <alignment horizontal="center"/>
    </xf>
  </cellXfs>
  <cellStyles count="2">
    <cellStyle name="常规" xfId="0" builtinId="0"/>
    <cellStyle name="常规 2" xfId="1" xr:uid="{94F056C8-97F3-D44D-A21C-4085ED7996B0}"/>
  </cellStyles>
  <dxfs count="20">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theme="4" tint="-0.499984740745262"/>
      </font>
      <fill>
        <patternFill patternType="solid">
          <bgColor theme="4" tint="0.39991454817346722"/>
        </patternFill>
      </fill>
    </dxf>
    <dxf>
      <font>
        <color theme="1"/>
      </font>
      <fill>
        <patternFill patternType="solid">
          <bgColor rgb="FFFFE2EF"/>
        </patternFill>
      </fill>
    </dxf>
    <dxf>
      <font>
        <color theme="1" tint="4.9989318521683403E-2"/>
      </font>
      <fill>
        <patternFill patternType="solid">
          <bgColor rgb="FFFC6777"/>
        </patternFill>
      </fill>
    </dxf>
    <dxf>
      <font>
        <color theme="1"/>
      </font>
      <fill>
        <patternFill patternType="solid">
          <bgColor rgb="FFFFE2EF"/>
        </patternFill>
      </fill>
    </dxf>
    <dxf>
      <font>
        <color theme="1" tint="4.9989318521683403E-2"/>
      </font>
      <fill>
        <patternFill patternType="solid">
          <bgColor rgb="FFFC6777"/>
        </patternFill>
      </fill>
    </dxf>
    <dxf>
      <font>
        <color theme="1"/>
      </font>
      <fill>
        <patternFill patternType="solid">
          <bgColor rgb="FFFFE2EF"/>
        </patternFill>
      </fill>
    </dxf>
    <dxf>
      <font>
        <color theme="1" tint="4.9989318521683403E-2"/>
      </font>
      <fill>
        <patternFill patternType="solid">
          <bgColor rgb="FFFC6777"/>
        </patternFill>
      </fill>
    </dxf>
    <dxf>
      <font>
        <color theme="1"/>
      </font>
      <fill>
        <patternFill patternType="solid">
          <bgColor rgb="FFFFE2EF"/>
        </patternFill>
      </fill>
    </dxf>
    <dxf>
      <font>
        <color theme="1" tint="4.9989318521683403E-2"/>
      </font>
      <fill>
        <patternFill patternType="solid">
          <bgColor rgb="FFFC6777"/>
        </patternFill>
      </fill>
    </dxf>
    <dxf>
      <font>
        <color theme="1"/>
      </font>
      <fill>
        <patternFill patternType="solid">
          <bgColor rgb="FFFFE2EF"/>
        </patternFill>
      </fill>
    </dxf>
    <dxf>
      <font>
        <color theme="1" tint="4.9989318521683403E-2"/>
      </font>
      <fill>
        <patternFill patternType="solid">
          <bgColor rgb="FFFC6777"/>
        </patternFill>
      </fill>
    </dxf>
    <dxf>
      <font>
        <color theme="1"/>
      </font>
      <fill>
        <patternFill patternType="solid">
          <bgColor rgb="FFFFE2EF"/>
        </patternFill>
      </fill>
    </dxf>
    <dxf>
      <font>
        <color theme="1" tint="4.9989318521683403E-2"/>
      </font>
      <fill>
        <patternFill patternType="solid">
          <bgColor rgb="FFFC6777"/>
        </patternFill>
      </fill>
    </dxf>
    <dxf>
      <font>
        <color theme="1"/>
      </font>
      <fill>
        <patternFill patternType="solid">
          <bgColor rgb="FFFFE2EF"/>
        </patternFill>
      </fill>
    </dxf>
    <dxf>
      <font>
        <color theme="1" tint="4.9989318521683403E-2"/>
      </font>
      <fill>
        <patternFill patternType="solid">
          <bgColor rgb="FFFC6777"/>
        </patternFill>
      </fill>
    </dxf>
  </dxfs>
  <tableStyles count="0" defaultTableStyle="TableStyleMedium9" defaultPivotStyle="PivotStyleMedium7"/>
  <colors>
    <mruColors>
      <color rgb="FFFC6777"/>
      <color rgb="FFFA7D86"/>
      <color rgb="FFFFE2EF"/>
      <color rgb="FFFFD1DA"/>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oneCellAnchor>
    <xdr:from>
      <xdr:col>0</xdr:col>
      <xdr:colOff>247650</xdr:colOff>
      <xdr:row>22</xdr:row>
      <xdr:rowOff>63500</xdr:rowOff>
    </xdr:from>
    <xdr:ext cx="3652217" cy="351506"/>
    <mc:AlternateContent xmlns:mc="http://schemas.openxmlformats.org/markup-compatibility/2006" xmlns:a14="http://schemas.microsoft.com/office/drawing/2010/main">
      <mc:Choice Requires="a14">
        <xdr:sp macro="" textlink="">
          <xdr:nvSpPr>
            <xdr:cNvPr id="6" name="文本框 5">
              <a:extLst>
                <a:ext uri="{FF2B5EF4-FFF2-40B4-BE49-F238E27FC236}">
                  <a16:creationId xmlns:a16="http://schemas.microsoft.com/office/drawing/2014/main" id="{DB116EDA-0755-7F46-B30D-DCB28CF01872}"/>
                </a:ext>
              </a:extLst>
            </xdr:cNvPr>
            <xdr:cNvSpPr txBox="1"/>
          </xdr:nvSpPr>
          <xdr:spPr>
            <a:xfrm>
              <a:off x="247650" y="4597400"/>
              <a:ext cx="3652217" cy="351506"/>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14:m>
                <m:oMathPara xmlns:m="http://schemas.openxmlformats.org/officeDocument/2006/math">
                  <m:oMathParaPr>
                    <m:jc m:val="centerGroup"/>
                  </m:oMathParaPr>
                  <m:oMath xmlns:m="http://schemas.openxmlformats.org/officeDocument/2006/math">
                    <m:sSub>
                      <m:sSubPr>
                        <m:ctrlPr>
                          <a:rPr lang="zh-CN" altLang="zh-CN" sz="1100" i="1">
                            <a:solidFill>
                              <a:schemeClr val="tx1"/>
                            </a:solidFill>
                            <a:effectLst/>
                            <a:latin typeface="Cambria Math" panose="02040503050406030204" pitchFamily="18" charset="0"/>
                            <a:ea typeface="+mn-ea"/>
                            <a:cs typeface="+mn-cs"/>
                          </a:rPr>
                        </m:ctrlPr>
                      </m:sSubPr>
                      <m:e>
                        <m:r>
                          <m:rPr>
                            <m:sty m:val="p"/>
                          </m:rPr>
                          <a:rPr lang="en-US" altLang="zh-CN" sz="1100">
                            <a:solidFill>
                              <a:schemeClr val="tx1"/>
                            </a:solidFill>
                            <a:effectLst/>
                            <a:latin typeface="Cambria Math" panose="02040503050406030204" pitchFamily="18" charset="0"/>
                            <a:ea typeface="+mn-ea"/>
                            <a:cs typeface="+mn-cs"/>
                          </a:rPr>
                          <m:t>Odd</m:t>
                        </m:r>
                        <m:r>
                          <a:rPr lang="en-US" altLang="zh-CN" sz="1100">
                            <a:solidFill>
                              <a:schemeClr val="tx1"/>
                            </a:solidFill>
                            <a:effectLst/>
                            <a:latin typeface="Cambria Math" panose="02040503050406030204" pitchFamily="18" charset="0"/>
                            <a:ea typeface="+mn-ea"/>
                            <a:cs typeface="+mn-cs"/>
                          </a:rPr>
                          <m:t>_</m:t>
                        </m:r>
                        <m:r>
                          <m:rPr>
                            <m:sty m:val="p"/>
                          </m:rPr>
                          <a:rPr lang="en-US" altLang="zh-CN" sz="1100">
                            <a:solidFill>
                              <a:schemeClr val="tx1"/>
                            </a:solidFill>
                            <a:effectLst/>
                            <a:latin typeface="Cambria Math" panose="02040503050406030204" pitchFamily="18" charset="0"/>
                            <a:ea typeface="+mn-ea"/>
                            <a:cs typeface="+mn-cs"/>
                          </a:rPr>
                          <m:t>Ratio</m:t>
                        </m:r>
                      </m:e>
                      <m:sub>
                        <m:r>
                          <a:rPr lang="en-US" altLang="zh-CN" sz="1100" i="1">
                            <a:solidFill>
                              <a:schemeClr val="tx1"/>
                            </a:solidFill>
                            <a:effectLst/>
                            <a:latin typeface="Cambria Math" panose="02040503050406030204" pitchFamily="18" charset="0"/>
                            <a:ea typeface="+mn-ea"/>
                            <a:cs typeface="+mn-cs"/>
                          </a:rPr>
                          <m:t>𝑔𝑟𝑜𝑢𝑝</m:t>
                        </m:r>
                        <m:r>
                          <a:rPr lang="en-US" altLang="zh-CN" sz="1100" i="1">
                            <a:solidFill>
                              <a:schemeClr val="tx1"/>
                            </a:solidFill>
                            <a:effectLst/>
                            <a:latin typeface="Cambria Math" panose="02040503050406030204" pitchFamily="18" charset="0"/>
                            <a:ea typeface="+mn-ea"/>
                            <a:cs typeface="+mn-cs"/>
                          </a:rPr>
                          <m:t>1 </m:t>
                        </m:r>
                        <m:r>
                          <a:rPr lang="en-US" altLang="zh-CN" sz="1100" i="1">
                            <a:solidFill>
                              <a:schemeClr val="tx1"/>
                            </a:solidFill>
                            <a:effectLst/>
                            <a:latin typeface="Cambria Math" panose="02040503050406030204" pitchFamily="18" charset="0"/>
                            <a:ea typeface="+mn-ea"/>
                            <a:cs typeface="+mn-cs"/>
                          </a:rPr>
                          <m:t>𝑣𝑠</m:t>
                        </m:r>
                        <m:r>
                          <a:rPr lang="en-US" altLang="zh-CN" sz="1100" i="1">
                            <a:solidFill>
                              <a:schemeClr val="tx1"/>
                            </a:solidFill>
                            <a:effectLst/>
                            <a:latin typeface="Cambria Math" panose="02040503050406030204" pitchFamily="18" charset="0"/>
                            <a:ea typeface="+mn-ea"/>
                            <a:cs typeface="+mn-cs"/>
                          </a:rPr>
                          <m:t> </m:t>
                        </m:r>
                        <m:r>
                          <a:rPr lang="en-US" altLang="zh-CN" sz="1100" i="1">
                            <a:solidFill>
                              <a:schemeClr val="tx1"/>
                            </a:solidFill>
                            <a:effectLst/>
                            <a:latin typeface="Cambria Math" panose="02040503050406030204" pitchFamily="18" charset="0"/>
                            <a:ea typeface="+mn-ea"/>
                            <a:cs typeface="+mn-cs"/>
                          </a:rPr>
                          <m:t>𝑔𝑟𝑜𝑢𝑝</m:t>
                        </m:r>
                        <m:r>
                          <a:rPr lang="en-US" altLang="zh-CN" sz="1100" i="1">
                            <a:solidFill>
                              <a:schemeClr val="tx1"/>
                            </a:solidFill>
                            <a:effectLst/>
                            <a:latin typeface="Cambria Math" panose="02040503050406030204" pitchFamily="18" charset="0"/>
                            <a:ea typeface="+mn-ea"/>
                            <a:cs typeface="+mn-cs"/>
                          </a:rPr>
                          <m:t>2</m:t>
                        </m:r>
                      </m:sub>
                    </m:sSub>
                    <m:r>
                      <a:rPr lang="en-US" altLang="zh-CN" sz="1100">
                        <a:solidFill>
                          <a:schemeClr val="tx1"/>
                        </a:solidFill>
                        <a:effectLst/>
                        <a:latin typeface="Cambria Math" panose="02040503050406030204" pitchFamily="18" charset="0"/>
                        <a:ea typeface="+mn-ea"/>
                        <a:cs typeface="+mn-cs"/>
                      </a:rPr>
                      <m:t> =</m:t>
                    </m:r>
                    <m:f>
                      <m:fPr>
                        <m:ctrlPr>
                          <a:rPr lang="zh-CN" altLang="zh-CN" sz="1100" i="1">
                            <a:solidFill>
                              <a:schemeClr val="tx1"/>
                            </a:solidFill>
                            <a:effectLst/>
                            <a:latin typeface="Cambria Math" panose="02040503050406030204" pitchFamily="18" charset="0"/>
                            <a:ea typeface="+mn-ea"/>
                            <a:cs typeface="+mn-cs"/>
                          </a:rPr>
                        </m:ctrlPr>
                      </m:fPr>
                      <m:num>
                        <m:r>
                          <a:rPr lang="en-US" altLang="zh-CN" sz="1100" i="1">
                            <a:solidFill>
                              <a:schemeClr val="tx1"/>
                            </a:solidFill>
                            <a:effectLst/>
                            <a:latin typeface="Cambria Math" panose="02040503050406030204" pitchFamily="18" charset="0"/>
                            <a:ea typeface="+mn-ea"/>
                            <a:cs typeface="+mn-cs"/>
                          </a:rPr>
                          <m:t>𝑅𝑎𝑡𝑖𝑜</m:t>
                        </m:r>
                        <m:r>
                          <a:rPr lang="en-US" altLang="zh-CN" sz="1100" i="1">
                            <a:solidFill>
                              <a:schemeClr val="tx1"/>
                            </a:solidFill>
                            <a:effectLst/>
                            <a:latin typeface="Cambria Math" panose="02040503050406030204" pitchFamily="18" charset="0"/>
                            <a:ea typeface="+mn-ea"/>
                            <a:cs typeface="+mn-cs"/>
                          </a:rPr>
                          <m:t> </m:t>
                        </m:r>
                        <m:r>
                          <a:rPr lang="en-US" altLang="zh-CN" sz="1100" i="1">
                            <a:solidFill>
                              <a:schemeClr val="tx1"/>
                            </a:solidFill>
                            <a:effectLst/>
                            <a:latin typeface="Cambria Math" panose="02040503050406030204" pitchFamily="18" charset="0"/>
                            <a:ea typeface="+mn-ea"/>
                            <a:cs typeface="+mn-cs"/>
                          </a:rPr>
                          <m:t>𝑜𝑓</m:t>
                        </m:r>
                        <m:r>
                          <a:rPr lang="en-US" altLang="zh-CN" sz="1100" i="1">
                            <a:solidFill>
                              <a:schemeClr val="tx1"/>
                            </a:solidFill>
                            <a:effectLst/>
                            <a:latin typeface="Cambria Math" panose="02040503050406030204" pitchFamily="18" charset="0"/>
                            <a:ea typeface="+mn-ea"/>
                            <a:cs typeface="+mn-cs"/>
                          </a:rPr>
                          <m:t> </m:t>
                        </m:r>
                        <m:r>
                          <a:rPr lang="en-US" altLang="zh-CN" sz="1100" i="1">
                            <a:solidFill>
                              <a:schemeClr val="tx1"/>
                            </a:solidFill>
                            <a:effectLst/>
                            <a:latin typeface="Cambria Math" panose="02040503050406030204" pitchFamily="18" charset="0"/>
                            <a:ea typeface="+mn-ea"/>
                            <a:cs typeface="+mn-cs"/>
                          </a:rPr>
                          <m:t>𝑖𝑛𝑡𝑒𝑟𝑎𝑐𝑡𝑖𝑜𝑛</m:t>
                        </m:r>
                        <m:r>
                          <a:rPr lang="en-US" altLang="zh-CN" sz="1100" i="1">
                            <a:solidFill>
                              <a:schemeClr val="tx1"/>
                            </a:solidFill>
                            <a:effectLst/>
                            <a:latin typeface="Cambria Math" panose="02040503050406030204" pitchFamily="18" charset="0"/>
                            <a:ea typeface="+mn-ea"/>
                            <a:cs typeface="+mn-cs"/>
                          </a:rPr>
                          <m:t> </m:t>
                        </m:r>
                        <m:r>
                          <a:rPr lang="en-US" altLang="zh-CN" sz="1100" i="1">
                            <a:solidFill>
                              <a:schemeClr val="tx1"/>
                            </a:solidFill>
                            <a:effectLst/>
                            <a:latin typeface="Cambria Math" panose="02040503050406030204" pitchFamily="18" charset="0"/>
                            <a:ea typeface="+mn-ea"/>
                            <a:cs typeface="+mn-cs"/>
                          </a:rPr>
                          <m:t>𝑖𝑛</m:t>
                        </m:r>
                        <m:r>
                          <a:rPr lang="en-US" altLang="zh-CN" sz="1100" i="1">
                            <a:solidFill>
                              <a:schemeClr val="tx1"/>
                            </a:solidFill>
                            <a:effectLst/>
                            <a:latin typeface="Cambria Math" panose="02040503050406030204" pitchFamily="18" charset="0"/>
                            <a:ea typeface="+mn-ea"/>
                            <a:cs typeface="+mn-cs"/>
                          </a:rPr>
                          <m:t> </m:t>
                        </m:r>
                        <m:r>
                          <a:rPr lang="en-US" altLang="zh-CN" sz="1100" i="1">
                            <a:solidFill>
                              <a:schemeClr val="tx1"/>
                            </a:solidFill>
                            <a:effectLst/>
                            <a:latin typeface="Cambria Math" panose="02040503050406030204" pitchFamily="18" charset="0"/>
                            <a:ea typeface="+mn-ea"/>
                            <a:cs typeface="+mn-cs"/>
                          </a:rPr>
                          <m:t>𝑔𝑟𝑜𝑢𝑝</m:t>
                        </m:r>
                        <m:r>
                          <a:rPr lang="en-US" altLang="zh-CN" sz="1100" i="1">
                            <a:solidFill>
                              <a:schemeClr val="tx1"/>
                            </a:solidFill>
                            <a:effectLst/>
                            <a:latin typeface="Cambria Math" panose="02040503050406030204" pitchFamily="18" charset="0"/>
                            <a:ea typeface="+mn-ea"/>
                            <a:cs typeface="+mn-cs"/>
                          </a:rPr>
                          <m:t>1</m:t>
                        </m:r>
                      </m:num>
                      <m:den>
                        <m:r>
                          <a:rPr lang="en-US" altLang="zh-CN" sz="1100" i="1">
                            <a:solidFill>
                              <a:schemeClr val="tx1"/>
                            </a:solidFill>
                            <a:effectLst/>
                            <a:latin typeface="Cambria Math" panose="02040503050406030204" pitchFamily="18" charset="0"/>
                            <a:ea typeface="+mn-ea"/>
                            <a:cs typeface="+mn-cs"/>
                          </a:rPr>
                          <m:t>𝑅𝑎𝑡𝑖𝑜</m:t>
                        </m:r>
                        <m:r>
                          <a:rPr lang="en-US" altLang="zh-CN" sz="1100" i="1">
                            <a:solidFill>
                              <a:schemeClr val="tx1"/>
                            </a:solidFill>
                            <a:effectLst/>
                            <a:latin typeface="Cambria Math" panose="02040503050406030204" pitchFamily="18" charset="0"/>
                            <a:ea typeface="+mn-ea"/>
                            <a:cs typeface="+mn-cs"/>
                          </a:rPr>
                          <m:t> </m:t>
                        </m:r>
                        <m:r>
                          <a:rPr lang="en-US" altLang="zh-CN" sz="1100" i="1">
                            <a:solidFill>
                              <a:schemeClr val="tx1"/>
                            </a:solidFill>
                            <a:effectLst/>
                            <a:latin typeface="Cambria Math" panose="02040503050406030204" pitchFamily="18" charset="0"/>
                            <a:ea typeface="+mn-ea"/>
                            <a:cs typeface="+mn-cs"/>
                          </a:rPr>
                          <m:t>𝑜𝑓</m:t>
                        </m:r>
                        <m:r>
                          <a:rPr lang="en-US" altLang="zh-CN" sz="1100" i="1">
                            <a:solidFill>
                              <a:schemeClr val="tx1"/>
                            </a:solidFill>
                            <a:effectLst/>
                            <a:latin typeface="Cambria Math" panose="02040503050406030204" pitchFamily="18" charset="0"/>
                            <a:ea typeface="+mn-ea"/>
                            <a:cs typeface="+mn-cs"/>
                          </a:rPr>
                          <m:t> </m:t>
                        </m:r>
                        <m:r>
                          <a:rPr lang="en-US" altLang="zh-CN" sz="1100" i="1">
                            <a:solidFill>
                              <a:schemeClr val="tx1"/>
                            </a:solidFill>
                            <a:effectLst/>
                            <a:latin typeface="Cambria Math" panose="02040503050406030204" pitchFamily="18" charset="0"/>
                            <a:ea typeface="+mn-ea"/>
                            <a:cs typeface="+mn-cs"/>
                          </a:rPr>
                          <m:t>𝑖𝑛𝑡𝑒𝑟𝑎𝑐𝑡𝑖𝑜𝑛</m:t>
                        </m:r>
                        <m:r>
                          <a:rPr lang="en-US" altLang="zh-CN" sz="1100" i="1">
                            <a:solidFill>
                              <a:schemeClr val="tx1"/>
                            </a:solidFill>
                            <a:effectLst/>
                            <a:latin typeface="Cambria Math" panose="02040503050406030204" pitchFamily="18" charset="0"/>
                            <a:ea typeface="+mn-ea"/>
                            <a:cs typeface="+mn-cs"/>
                          </a:rPr>
                          <m:t> </m:t>
                        </m:r>
                        <m:r>
                          <a:rPr lang="en-US" altLang="zh-CN" sz="1100" i="1">
                            <a:solidFill>
                              <a:schemeClr val="tx1"/>
                            </a:solidFill>
                            <a:effectLst/>
                            <a:latin typeface="Cambria Math" panose="02040503050406030204" pitchFamily="18" charset="0"/>
                            <a:ea typeface="+mn-ea"/>
                            <a:cs typeface="+mn-cs"/>
                          </a:rPr>
                          <m:t>𝑖𝑛</m:t>
                        </m:r>
                        <m:r>
                          <a:rPr lang="en-US" altLang="zh-CN" sz="1100" i="1">
                            <a:solidFill>
                              <a:schemeClr val="tx1"/>
                            </a:solidFill>
                            <a:effectLst/>
                            <a:latin typeface="Cambria Math" panose="02040503050406030204" pitchFamily="18" charset="0"/>
                            <a:ea typeface="+mn-ea"/>
                            <a:cs typeface="+mn-cs"/>
                          </a:rPr>
                          <m:t> </m:t>
                        </m:r>
                        <m:r>
                          <a:rPr lang="en-US" altLang="zh-CN" sz="1100" i="1">
                            <a:solidFill>
                              <a:schemeClr val="tx1"/>
                            </a:solidFill>
                            <a:effectLst/>
                            <a:latin typeface="Cambria Math" panose="02040503050406030204" pitchFamily="18" charset="0"/>
                            <a:ea typeface="+mn-ea"/>
                            <a:cs typeface="+mn-cs"/>
                          </a:rPr>
                          <m:t>𝑔𝑟𝑜𝑢𝑝</m:t>
                        </m:r>
                        <m:r>
                          <a:rPr lang="en-US" altLang="zh-CN" sz="1100" i="1">
                            <a:solidFill>
                              <a:schemeClr val="tx1"/>
                            </a:solidFill>
                            <a:effectLst/>
                            <a:latin typeface="Cambria Math" panose="02040503050406030204" pitchFamily="18" charset="0"/>
                            <a:ea typeface="+mn-ea"/>
                            <a:cs typeface="+mn-cs"/>
                          </a:rPr>
                          <m:t>2</m:t>
                        </m:r>
                      </m:den>
                    </m:f>
                  </m:oMath>
                </m:oMathPara>
              </a14:m>
              <a:endParaRPr lang="zh-CN" altLang="zh-CN" sz="1100">
                <a:solidFill>
                  <a:schemeClr val="tx1"/>
                </a:solidFill>
                <a:effectLst/>
                <a:latin typeface="+mn-lt"/>
                <a:ea typeface="+mn-ea"/>
                <a:cs typeface="+mn-cs"/>
              </a:endParaRPr>
            </a:p>
          </xdr:txBody>
        </xdr:sp>
      </mc:Choice>
      <mc:Fallback xmlns="">
        <xdr:sp macro="" textlink="">
          <xdr:nvSpPr>
            <xdr:cNvPr id="6" name="文本框 5">
              <a:extLst>
                <a:ext uri="{FF2B5EF4-FFF2-40B4-BE49-F238E27FC236}">
                  <a16:creationId xmlns:a16="http://schemas.microsoft.com/office/drawing/2014/main" id="{DB116EDA-0755-7F46-B30D-DCB28CF01872}"/>
                </a:ext>
              </a:extLst>
            </xdr:cNvPr>
            <xdr:cNvSpPr txBox="1"/>
          </xdr:nvSpPr>
          <xdr:spPr>
            <a:xfrm>
              <a:off x="247650" y="4597400"/>
              <a:ext cx="3652217" cy="351506"/>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zh-CN" altLang="zh-CN" sz="1100" i="0">
                  <a:solidFill>
                    <a:schemeClr val="tx1"/>
                  </a:solidFill>
                  <a:effectLst/>
                  <a:latin typeface="+mn-lt"/>
                  <a:ea typeface="+mn-ea"/>
                  <a:cs typeface="+mn-cs"/>
                </a:rPr>
                <a:t>〖</a:t>
              </a:r>
              <a:r>
                <a:rPr lang="en-US" altLang="zh-CN" sz="1100" i="0">
                  <a:solidFill>
                    <a:schemeClr val="tx1"/>
                  </a:solidFill>
                  <a:effectLst/>
                  <a:latin typeface="+mn-lt"/>
                  <a:ea typeface="+mn-ea"/>
                  <a:cs typeface="+mn-cs"/>
                </a:rPr>
                <a:t>Odd_Ratio</a:t>
              </a:r>
              <a:r>
                <a:rPr lang="zh-CN" altLang="zh-CN" sz="1100" i="0">
                  <a:solidFill>
                    <a:schemeClr val="tx1"/>
                  </a:solidFill>
                  <a:effectLst/>
                  <a:latin typeface="+mn-lt"/>
                  <a:ea typeface="+mn-ea"/>
                  <a:cs typeface="+mn-cs"/>
                </a:rPr>
                <a:t>〗_(</a:t>
              </a:r>
              <a:r>
                <a:rPr lang="en-US" altLang="zh-CN" sz="1100" i="0">
                  <a:solidFill>
                    <a:schemeClr val="tx1"/>
                  </a:solidFill>
                  <a:effectLst/>
                  <a:latin typeface="+mn-lt"/>
                  <a:ea typeface="+mn-ea"/>
                  <a:cs typeface="+mn-cs"/>
                </a:rPr>
                <a:t>𝑔𝑟𝑜𝑢𝑝1 𝑣𝑠 𝑔𝑟𝑜𝑢𝑝2</a:t>
              </a:r>
              <a:r>
                <a:rPr lang="zh-CN" altLang="zh-CN" sz="1100" i="0">
                  <a:solidFill>
                    <a:schemeClr val="tx1"/>
                  </a:solidFill>
                  <a:effectLst/>
                  <a:latin typeface="+mn-lt"/>
                  <a:ea typeface="+mn-ea"/>
                  <a:cs typeface="+mn-cs"/>
                </a:rPr>
                <a:t>)</a:t>
              </a:r>
              <a:r>
                <a:rPr lang="en-US" altLang="zh-CN" sz="1100" i="0">
                  <a:solidFill>
                    <a:schemeClr val="tx1"/>
                  </a:solidFill>
                  <a:effectLst/>
                  <a:latin typeface="+mn-lt"/>
                  <a:ea typeface="+mn-ea"/>
                  <a:cs typeface="+mn-cs"/>
                </a:rPr>
                <a:t>  =</a:t>
              </a:r>
              <a:r>
                <a:rPr lang="zh-CN" altLang="zh-CN" sz="1100" i="0">
                  <a:solidFill>
                    <a:schemeClr val="tx1"/>
                  </a:solidFill>
                  <a:effectLst/>
                  <a:latin typeface="+mn-lt"/>
                  <a:ea typeface="+mn-ea"/>
                  <a:cs typeface="+mn-cs"/>
                </a:rPr>
                <a:t>(</a:t>
              </a:r>
              <a:r>
                <a:rPr lang="en-US" altLang="zh-CN" sz="1100" i="0">
                  <a:solidFill>
                    <a:schemeClr val="tx1"/>
                  </a:solidFill>
                  <a:effectLst/>
                  <a:latin typeface="+mn-lt"/>
                  <a:ea typeface="+mn-ea"/>
                  <a:cs typeface="+mn-cs"/>
                </a:rPr>
                <a:t>𝑅𝑎𝑡𝑖𝑜 𝑜𝑓 𝑖𝑛𝑡𝑒𝑟𝑎𝑐𝑡𝑖𝑜𝑛 𝑖𝑛 𝑔𝑟𝑜𝑢𝑝1</a:t>
              </a:r>
              <a:r>
                <a:rPr lang="zh-CN" altLang="zh-CN" sz="1100" i="0">
                  <a:solidFill>
                    <a:schemeClr val="tx1"/>
                  </a:solidFill>
                  <a:effectLst/>
                  <a:latin typeface="+mn-lt"/>
                  <a:ea typeface="+mn-ea"/>
                  <a:cs typeface="+mn-cs"/>
                </a:rPr>
                <a:t>)/(</a:t>
              </a:r>
              <a:r>
                <a:rPr lang="en-US" altLang="zh-CN" sz="1100" i="0">
                  <a:solidFill>
                    <a:schemeClr val="tx1"/>
                  </a:solidFill>
                  <a:effectLst/>
                  <a:latin typeface="+mn-lt"/>
                  <a:ea typeface="+mn-ea"/>
                  <a:cs typeface="+mn-cs"/>
                </a:rPr>
                <a:t>𝑅𝑎𝑡𝑖𝑜 𝑜𝑓 𝑖𝑛𝑡𝑒𝑟𝑎𝑐𝑡𝑖𝑜𝑛 𝑖𝑛 𝑔𝑟𝑜𝑢𝑝2</a:t>
              </a:r>
              <a:r>
                <a:rPr lang="zh-CN" altLang="zh-CN" sz="1100" i="0">
                  <a:solidFill>
                    <a:schemeClr val="tx1"/>
                  </a:solidFill>
                  <a:effectLst/>
                  <a:latin typeface="+mn-lt"/>
                  <a:ea typeface="+mn-ea"/>
                  <a:cs typeface="+mn-cs"/>
                </a:rPr>
                <a:t>)</a:t>
              </a:r>
              <a:endParaRPr lang="zh-CN" altLang="zh-CN" sz="1100">
                <a:solidFill>
                  <a:schemeClr val="tx1"/>
                </a:solidFill>
                <a:effectLst/>
                <a:latin typeface="+mn-lt"/>
                <a:ea typeface="+mn-ea"/>
                <a:cs typeface="+mn-cs"/>
              </a:endParaRPr>
            </a:p>
          </xdr:txBody>
        </xdr:sp>
      </mc:Fallback>
    </mc:AlternateContent>
    <xdr:clientData/>
  </xdr:oneCellAnchor>
</xdr:wsDr>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DengXian Light"/>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DengXian"/>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4.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416631-6511-FD4D-9B2B-41CE7C7712CA}">
  <dimension ref="A1:G15"/>
  <sheetViews>
    <sheetView tabSelected="1" workbookViewId="0"/>
  </sheetViews>
  <sheetFormatPr baseColWidth="10" defaultRowHeight="16" x14ac:dyDescent="0.2"/>
  <cols>
    <col min="1" max="1" width="31.83203125" customWidth="1"/>
    <col min="2" max="7" width="18.83203125" customWidth="1"/>
  </cols>
  <sheetData>
    <row r="1" spans="1:7" ht="20" customHeight="1" thickBot="1" x14ac:dyDescent="0.25">
      <c r="A1" s="9" t="s">
        <v>700</v>
      </c>
    </row>
    <row r="2" spans="1:7" ht="20" customHeight="1" thickBot="1" x14ac:dyDescent="0.25">
      <c r="A2" s="3"/>
      <c r="B2" s="134" t="s">
        <v>696</v>
      </c>
      <c r="C2" s="134"/>
      <c r="D2" s="134"/>
      <c r="E2" s="134" t="s">
        <v>732</v>
      </c>
      <c r="F2" s="134"/>
      <c r="G2" s="134"/>
    </row>
    <row r="3" spans="1:7" ht="20" customHeight="1" thickBot="1" x14ac:dyDescent="0.25">
      <c r="A3" s="2" t="s">
        <v>733</v>
      </c>
      <c r="B3" s="5" t="s">
        <v>731</v>
      </c>
      <c r="C3" s="5" t="s">
        <v>734</v>
      </c>
      <c r="D3" s="5" t="s">
        <v>730</v>
      </c>
      <c r="E3" s="5" t="s">
        <v>731</v>
      </c>
      <c r="F3" s="5" t="s">
        <v>735</v>
      </c>
      <c r="G3" s="5" t="s">
        <v>736</v>
      </c>
    </row>
    <row r="4" spans="1:7" ht="20" customHeight="1" x14ac:dyDescent="0.2">
      <c r="A4" s="4" t="s">
        <v>737</v>
      </c>
      <c r="B4" s="4">
        <v>16</v>
      </c>
      <c r="C4" s="4">
        <v>25</v>
      </c>
      <c r="D4" s="4">
        <v>22</v>
      </c>
      <c r="E4" s="4">
        <v>31</v>
      </c>
      <c r="F4" s="4">
        <v>14</v>
      </c>
      <c r="G4" s="4">
        <v>24</v>
      </c>
    </row>
    <row r="5" spans="1:7" ht="20" customHeight="1" x14ac:dyDescent="0.2">
      <c r="A5" s="4" t="s">
        <v>738</v>
      </c>
      <c r="B5" s="4" t="s">
        <v>739</v>
      </c>
      <c r="C5" s="4" t="s">
        <v>740</v>
      </c>
      <c r="D5" s="4" t="s">
        <v>741</v>
      </c>
      <c r="E5" s="4" t="s">
        <v>742</v>
      </c>
      <c r="F5" s="4" t="s">
        <v>743</v>
      </c>
      <c r="G5" s="4" t="s">
        <v>744</v>
      </c>
    </row>
    <row r="6" spans="1:7" ht="20" customHeight="1" x14ac:dyDescent="0.2">
      <c r="A6" s="4" t="s">
        <v>745</v>
      </c>
      <c r="B6" s="4" t="s">
        <v>706</v>
      </c>
      <c r="C6" s="4" t="s">
        <v>705</v>
      </c>
      <c r="D6" s="4" t="s">
        <v>704</v>
      </c>
      <c r="E6" s="4" t="s">
        <v>701</v>
      </c>
      <c r="F6" s="4" t="s">
        <v>703</v>
      </c>
      <c r="G6" s="4" t="s">
        <v>702</v>
      </c>
    </row>
    <row r="7" spans="1:7" ht="20" customHeight="1" x14ac:dyDescent="0.2">
      <c r="A7" s="4" t="s">
        <v>746</v>
      </c>
      <c r="B7" s="4" t="s">
        <v>707</v>
      </c>
      <c r="C7" s="4" t="s">
        <v>708</v>
      </c>
      <c r="D7" s="4" t="s">
        <v>709</v>
      </c>
      <c r="E7" s="4" t="s">
        <v>710</v>
      </c>
      <c r="F7" s="4" t="s">
        <v>711</v>
      </c>
      <c r="G7" s="4" t="s">
        <v>712</v>
      </c>
    </row>
    <row r="8" spans="1:7" ht="20" customHeight="1" x14ac:dyDescent="0.2">
      <c r="A8" s="4" t="s">
        <v>747</v>
      </c>
      <c r="B8" s="4" t="s">
        <v>748</v>
      </c>
      <c r="C8" s="4" t="s">
        <v>713</v>
      </c>
      <c r="D8" s="4" t="s">
        <v>714</v>
      </c>
      <c r="E8" s="4" t="s">
        <v>715</v>
      </c>
      <c r="F8" s="4" t="s">
        <v>716</v>
      </c>
      <c r="G8" s="4" t="s">
        <v>748</v>
      </c>
    </row>
    <row r="9" spans="1:7" ht="20" customHeight="1" x14ac:dyDescent="0.2">
      <c r="A9" s="4" t="s">
        <v>749</v>
      </c>
      <c r="B9" s="4" t="s">
        <v>748</v>
      </c>
      <c r="C9" s="4" t="s">
        <v>717</v>
      </c>
      <c r="D9" s="4" t="s">
        <v>718</v>
      </c>
      <c r="E9" s="4" t="s">
        <v>719</v>
      </c>
      <c r="F9" s="4" t="s">
        <v>720</v>
      </c>
      <c r="G9" s="4" t="s">
        <v>748</v>
      </c>
    </row>
    <row r="10" spans="1:7" ht="20" customHeight="1" x14ac:dyDescent="0.2">
      <c r="A10" s="4" t="s">
        <v>750</v>
      </c>
      <c r="B10" s="4" t="s">
        <v>721</v>
      </c>
      <c r="C10" s="4" t="s">
        <v>722</v>
      </c>
      <c r="D10" s="4" t="s">
        <v>723</v>
      </c>
      <c r="E10" s="4" t="s">
        <v>748</v>
      </c>
      <c r="F10" s="4" t="s">
        <v>748</v>
      </c>
      <c r="G10" s="4" t="s">
        <v>748</v>
      </c>
    </row>
    <row r="11" spans="1:7" ht="20" customHeight="1" x14ac:dyDescent="0.2">
      <c r="A11" s="4" t="s">
        <v>751</v>
      </c>
      <c r="B11" s="4" t="s">
        <v>724</v>
      </c>
      <c r="C11" s="4" t="s">
        <v>725</v>
      </c>
      <c r="D11" s="4" t="s">
        <v>726</v>
      </c>
      <c r="E11" s="4" t="s">
        <v>748</v>
      </c>
      <c r="F11" s="4" t="s">
        <v>748</v>
      </c>
      <c r="G11" s="4" t="s">
        <v>748</v>
      </c>
    </row>
    <row r="12" spans="1:7" ht="20" customHeight="1" x14ac:dyDescent="0.2">
      <c r="A12" s="4" t="s">
        <v>752</v>
      </c>
      <c r="B12" s="4" t="s">
        <v>727</v>
      </c>
      <c r="C12" s="4" t="s">
        <v>728</v>
      </c>
      <c r="D12" s="4" t="s">
        <v>729</v>
      </c>
      <c r="E12" s="4" t="s">
        <v>748</v>
      </c>
      <c r="F12" s="4" t="s">
        <v>748</v>
      </c>
      <c r="G12" s="4" t="s">
        <v>748</v>
      </c>
    </row>
    <row r="13" spans="1:7" ht="20" customHeight="1" thickBot="1" x14ac:dyDescent="0.25">
      <c r="A13" s="2" t="s">
        <v>753</v>
      </c>
      <c r="B13" s="2">
        <v>0</v>
      </c>
      <c r="C13" s="2">
        <v>0</v>
      </c>
      <c r="D13" s="2">
        <v>0</v>
      </c>
      <c r="E13" s="2" t="s">
        <v>748</v>
      </c>
      <c r="F13" s="2" t="s">
        <v>748</v>
      </c>
      <c r="G13" s="2" t="s">
        <v>748</v>
      </c>
    </row>
    <row r="14" spans="1:7" x14ac:dyDescent="0.2">
      <c r="A14" s="6" t="s">
        <v>754</v>
      </c>
    </row>
    <row r="15" spans="1:7" x14ac:dyDescent="0.2">
      <c r="A15" s="7"/>
    </row>
  </sheetData>
  <mergeCells count="2">
    <mergeCell ref="B2:D2"/>
    <mergeCell ref="E2:G2"/>
  </mergeCells>
  <phoneticPr fontId="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A100"/>
  <sheetViews>
    <sheetView workbookViewId="0"/>
  </sheetViews>
  <sheetFormatPr baseColWidth="10" defaultColWidth="12" defaultRowHeight="16" x14ac:dyDescent="0.2"/>
  <cols>
    <col min="1" max="1" width="14.83203125" style="1" customWidth="1"/>
    <col min="2" max="2" width="13.1640625" style="1" customWidth="1"/>
    <col min="3" max="3" width="17.83203125" style="1" customWidth="1"/>
    <col min="4" max="4" width="23.6640625" style="1" customWidth="1"/>
    <col min="5" max="5" width="20.5" style="1" customWidth="1"/>
    <col min="6" max="12" width="12" style="1"/>
    <col min="13" max="14" width="12" style="13"/>
    <col min="15" max="16384" width="12" style="1"/>
  </cols>
  <sheetData>
    <row r="1" spans="1:27" x14ac:dyDescent="0.2">
      <c r="A1" s="9" t="s">
        <v>962</v>
      </c>
    </row>
    <row r="2" spans="1:27" s="9" customFormat="1" x14ac:dyDescent="0.2">
      <c r="A2" s="135" t="s">
        <v>0</v>
      </c>
      <c r="B2" s="136"/>
      <c r="C2" s="136"/>
      <c r="D2" s="136"/>
      <c r="E2" s="137"/>
      <c r="F2" s="135" t="s">
        <v>1</v>
      </c>
      <c r="G2" s="136"/>
      <c r="H2" s="137"/>
      <c r="I2" s="135" t="s">
        <v>2</v>
      </c>
      <c r="J2" s="136"/>
      <c r="K2" s="136"/>
      <c r="L2" s="136"/>
      <c r="M2" s="136"/>
      <c r="N2" s="137"/>
      <c r="O2" s="135" t="s">
        <v>3</v>
      </c>
      <c r="P2" s="136"/>
      <c r="Q2" s="136"/>
      <c r="R2" s="136"/>
      <c r="S2" s="136"/>
      <c r="T2" s="137"/>
      <c r="U2" s="135" t="s">
        <v>4</v>
      </c>
      <c r="V2" s="136"/>
      <c r="W2" s="136"/>
      <c r="X2" s="136"/>
      <c r="Y2" s="136"/>
      <c r="Z2" s="137"/>
    </row>
    <row r="3" spans="1:27" s="9" customFormat="1" x14ac:dyDescent="0.2">
      <c r="A3" s="14" t="s">
        <v>960</v>
      </c>
      <c r="B3" s="15" t="s">
        <v>5</v>
      </c>
      <c r="C3" s="15" t="s">
        <v>6</v>
      </c>
      <c r="D3" s="15" t="s">
        <v>7</v>
      </c>
      <c r="E3" s="16" t="s">
        <v>8</v>
      </c>
      <c r="F3" s="14" t="s">
        <v>9</v>
      </c>
      <c r="G3" s="15" t="s">
        <v>10</v>
      </c>
      <c r="H3" s="16" t="s">
        <v>11</v>
      </c>
      <c r="I3" s="14" t="s">
        <v>12</v>
      </c>
      <c r="J3" s="15" t="s">
        <v>13</v>
      </c>
      <c r="K3" s="15" t="s">
        <v>14</v>
      </c>
      <c r="L3" s="15" t="s">
        <v>15</v>
      </c>
      <c r="M3" s="15" t="s">
        <v>16</v>
      </c>
      <c r="N3" s="16" t="s">
        <v>17</v>
      </c>
      <c r="O3" s="14" t="s">
        <v>18</v>
      </c>
      <c r="P3" s="15" t="s">
        <v>19</v>
      </c>
      <c r="Q3" s="15" t="s">
        <v>20</v>
      </c>
      <c r="R3" s="15" t="s">
        <v>21</v>
      </c>
      <c r="S3" s="15" t="s">
        <v>22</v>
      </c>
      <c r="T3" s="16" t="s">
        <v>23</v>
      </c>
      <c r="U3" s="14" t="s">
        <v>24</v>
      </c>
      <c r="V3" s="15" t="s">
        <v>25</v>
      </c>
      <c r="W3" s="15" t="s">
        <v>26</v>
      </c>
      <c r="X3" s="15" t="s">
        <v>27</v>
      </c>
      <c r="Y3" s="15" t="s">
        <v>28</v>
      </c>
      <c r="Z3" s="16" t="s">
        <v>29</v>
      </c>
      <c r="AA3" s="9" t="s">
        <v>30</v>
      </c>
    </row>
    <row r="4" spans="1:27" x14ac:dyDescent="0.2">
      <c r="A4" s="17" t="s">
        <v>31</v>
      </c>
      <c r="B4" s="18" t="s">
        <v>32</v>
      </c>
      <c r="C4" s="18" t="s">
        <v>33</v>
      </c>
      <c r="D4" s="19" t="s">
        <v>34</v>
      </c>
      <c r="E4" s="20" t="s">
        <v>35</v>
      </c>
      <c r="F4" s="21">
        <v>0.10107413899999999</v>
      </c>
      <c r="G4" s="22">
        <v>1.965837861</v>
      </c>
      <c r="H4" s="23">
        <v>0.69751231400000002</v>
      </c>
      <c r="I4" s="24">
        <v>0.111788741</v>
      </c>
      <c r="J4" s="25">
        <v>0.246443362</v>
      </c>
      <c r="K4" s="25">
        <v>2.213062E-3</v>
      </c>
      <c r="L4" s="25">
        <v>1.0733351E-2</v>
      </c>
      <c r="M4" s="26">
        <v>9.8472278128598795E-2</v>
      </c>
      <c r="N4" s="27">
        <v>0.77243849031675504</v>
      </c>
      <c r="O4" s="28">
        <v>3.3296404000000002E-2</v>
      </c>
      <c r="P4" s="25">
        <v>1.2999999999999999E-2</v>
      </c>
      <c r="Q4" s="29">
        <v>4.9380259999999999E-3</v>
      </c>
      <c r="R4" s="25">
        <v>0.92900000000000005</v>
      </c>
      <c r="S4" s="29">
        <v>1.6913424999999999E-2</v>
      </c>
      <c r="T4" s="30">
        <v>8.3000000000000004E-2</v>
      </c>
      <c r="U4" s="21">
        <v>5.8532682000000003E-2</v>
      </c>
      <c r="V4" s="22">
        <v>0.96346053799999998</v>
      </c>
      <c r="W4" s="31">
        <v>47</v>
      </c>
      <c r="X4" s="22">
        <v>0.345728867</v>
      </c>
      <c r="Y4" s="22">
        <v>0.345728867</v>
      </c>
      <c r="Z4" s="32">
        <v>1</v>
      </c>
    </row>
    <row r="5" spans="1:27" x14ac:dyDescent="0.2">
      <c r="A5" s="17" t="s">
        <v>36</v>
      </c>
      <c r="B5" s="18" t="s">
        <v>32</v>
      </c>
      <c r="C5" s="18" t="s">
        <v>37</v>
      </c>
      <c r="D5" s="19" t="s">
        <v>38</v>
      </c>
      <c r="E5" s="20" t="s">
        <v>39</v>
      </c>
      <c r="F5" s="21">
        <v>1.1086280369999999</v>
      </c>
      <c r="G5" s="22">
        <v>0.343195474</v>
      </c>
      <c r="H5" s="23">
        <v>0.19628203299999999</v>
      </c>
      <c r="I5" s="33">
        <v>2.4768490000000001E-2</v>
      </c>
      <c r="J5" s="34">
        <v>8.8983093999999999E-2</v>
      </c>
      <c r="K5" s="34">
        <v>5.7030129999999998E-3</v>
      </c>
      <c r="L5" s="34">
        <v>2.0488600999999999E-2</v>
      </c>
      <c r="M5" s="35">
        <v>0.84783569899785005</v>
      </c>
      <c r="N5" s="36">
        <v>0.96753015062107595</v>
      </c>
      <c r="O5" s="37">
        <v>2.6830859999999999E-3</v>
      </c>
      <c r="P5" s="34">
        <v>0.82499999999999996</v>
      </c>
      <c r="Q5" s="38">
        <v>4.0945519999999996E-3</v>
      </c>
      <c r="R5" s="34">
        <v>0.96199999999999997</v>
      </c>
      <c r="S5" s="38">
        <v>3.3385876000000002E-2</v>
      </c>
      <c r="T5" s="39">
        <v>1E-3</v>
      </c>
      <c r="U5" s="21">
        <v>2.1655972999999999E-2</v>
      </c>
      <c r="V5" s="22">
        <v>0.96346053799999998</v>
      </c>
      <c r="W5" s="31">
        <v>53</v>
      </c>
      <c r="X5" s="22">
        <v>0.20645229800000001</v>
      </c>
      <c r="Y5" s="22">
        <v>0.55197029799999997</v>
      </c>
      <c r="Z5" s="32">
        <v>2</v>
      </c>
    </row>
    <row r="6" spans="1:27" x14ac:dyDescent="0.2">
      <c r="A6" s="17" t="s">
        <v>40</v>
      </c>
      <c r="B6" s="18" t="s">
        <v>41</v>
      </c>
      <c r="C6" s="18" t="s">
        <v>42</v>
      </c>
      <c r="D6" s="19" t="s">
        <v>43</v>
      </c>
      <c r="E6" s="20" t="s">
        <v>44</v>
      </c>
      <c r="F6" s="21">
        <v>0.16714119799999999</v>
      </c>
      <c r="G6" s="22">
        <v>0.58284189099999995</v>
      </c>
      <c r="H6" s="23">
        <v>1.211737541</v>
      </c>
      <c r="I6" s="33">
        <v>7.5263149999999996E-3</v>
      </c>
      <c r="J6" s="34">
        <v>3.4764407999999997E-2</v>
      </c>
      <c r="K6" s="34">
        <v>5.4182799999999995E-4</v>
      </c>
      <c r="L6" s="34">
        <v>4.3797740000000003E-3</v>
      </c>
      <c r="M6" s="35">
        <v>9.6319324111672697E-2</v>
      </c>
      <c r="N6" s="36">
        <v>0.77243849031675504</v>
      </c>
      <c r="O6" s="37">
        <v>2.090256E-3</v>
      </c>
      <c r="P6" s="34">
        <v>0.85199999999999998</v>
      </c>
      <c r="Q6" s="38">
        <v>3.3730258999999999E-2</v>
      </c>
      <c r="R6" s="34">
        <v>1E-3</v>
      </c>
      <c r="S6" s="38">
        <v>2.4533340000000001E-2</v>
      </c>
      <c r="T6" s="39">
        <v>5.0000000000000001E-3</v>
      </c>
      <c r="U6" s="21">
        <v>0.27871128699999997</v>
      </c>
      <c r="V6" s="22">
        <v>0.96346053799999998</v>
      </c>
      <c r="W6" s="31">
        <v>59</v>
      </c>
      <c r="X6" s="22">
        <v>0.29386992899999997</v>
      </c>
      <c r="Y6" s="22">
        <v>0.66389451499999996</v>
      </c>
      <c r="Z6" s="32">
        <v>3</v>
      </c>
    </row>
    <row r="7" spans="1:27" x14ac:dyDescent="0.2">
      <c r="A7" s="17" t="s">
        <v>45</v>
      </c>
      <c r="B7" s="18" t="s">
        <v>46</v>
      </c>
      <c r="C7" s="18" t="s">
        <v>47</v>
      </c>
      <c r="D7" s="19" t="s">
        <v>48</v>
      </c>
      <c r="E7" s="20" t="s">
        <v>49</v>
      </c>
      <c r="F7" s="21">
        <v>1.9455347510000001</v>
      </c>
      <c r="G7" s="22">
        <v>0.77071753899999995</v>
      </c>
      <c r="H7" s="23">
        <v>0.58684684899999995</v>
      </c>
      <c r="I7" s="33">
        <v>2.7460743999999999E-2</v>
      </c>
      <c r="J7" s="34">
        <v>9.5131863999999997E-2</v>
      </c>
      <c r="K7" s="34">
        <v>1.8017924000000001E-2</v>
      </c>
      <c r="L7" s="34">
        <v>4.4813810000000003E-2</v>
      </c>
      <c r="M7" s="35">
        <v>0.73301238261184098</v>
      </c>
      <c r="N7" s="36">
        <v>0.93555527780721903</v>
      </c>
      <c r="O7" s="37">
        <v>3.6038063000000002E-2</v>
      </c>
      <c r="P7" s="34">
        <v>1.6E-2</v>
      </c>
      <c r="Q7" s="38">
        <v>3.7067478000000001E-2</v>
      </c>
      <c r="R7" s="34">
        <v>1E-3</v>
      </c>
      <c r="S7" s="38">
        <v>7.8931320000000006E-3</v>
      </c>
      <c r="T7" s="39">
        <v>0.66400000000000003</v>
      </c>
      <c r="U7" s="21">
        <v>0.28087457300000002</v>
      </c>
      <c r="V7" s="22">
        <v>0.96346053799999998</v>
      </c>
      <c r="W7" s="31">
        <v>57</v>
      </c>
      <c r="X7" s="22">
        <v>4.2252901000000002E-2</v>
      </c>
      <c r="Y7" s="22">
        <v>0.66389451499999996</v>
      </c>
      <c r="Z7" s="32">
        <v>4</v>
      </c>
    </row>
    <row r="8" spans="1:27" x14ac:dyDescent="0.2">
      <c r="A8" s="17" t="s">
        <v>50</v>
      </c>
      <c r="B8" s="18" t="s">
        <v>46</v>
      </c>
      <c r="C8" s="18" t="s">
        <v>47</v>
      </c>
      <c r="D8" s="18" t="s">
        <v>51</v>
      </c>
      <c r="E8" s="40" t="s">
        <v>51</v>
      </c>
      <c r="F8" s="21">
        <v>8.7208213000000007E-2</v>
      </c>
      <c r="G8" s="22">
        <v>0.31100305900000003</v>
      </c>
      <c r="H8" s="23">
        <v>0.190665791</v>
      </c>
      <c r="I8" s="33">
        <v>0.87260006099999998</v>
      </c>
      <c r="J8" s="34">
        <v>0.91013124599999995</v>
      </c>
      <c r="K8" s="34">
        <v>0.32923027700000002</v>
      </c>
      <c r="L8" s="34">
        <v>0.43155860699999998</v>
      </c>
      <c r="M8" s="35">
        <v>0.42399898961642402</v>
      </c>
      <c r="N8" s="36">
        <v>0.93555527780721903</v>
      </c>
      <c r="O8" s="37">
        <v>3.8147093999999999E-2</v>
      </c>
      <c r="P8" s="34">
        <v>1.4E-2</v>
      </c>
      <c r="Q8" s="38">
        <v>4.7427010000000002E-3</v>
      </c>
      <c r="R8" s="34">
        <v>0.93300000000000005</v>
      </c>
      <c r="S8" s="38">
        <v>6.7750709999999997E-3</v>
      </c>
      <c r="T8" s="39">
        <v>0.75600000000000001</v>
      </c>
      <c r="U8" s="21">
        <v>2.4656487000000001E-2</v>
      </c>
      <c r="V8" s="22">
        <v>0.96346053799999998</v>
      </c>
      <c r="W8" s="31">
        <v>37</v>
      </c>
      <c r="X8" s="22">
        <v>-3.8634918999999997E-2</v>
      </c>
      <c r="Y8" s="22">
        <v>0.74018870299999995</v>
      </c>
      <c r="Z8" s="32">
        <v>5</v>
      </c>
    </row>
    <row r="9" spans="1:27" x14ac:dyDescent="0.2">
      <c r="A9" s="17" t="s">
        <v>52</v>
      </c>
      <c r="B9" s="18" t="s">
        <v>32</v>
      </c>
      <c r="C9" s="18" t="s">
        <v>53</v>
      </c>
      <c r="D9" s="19" t="s">
        <v>54</v>
      </c>
      <c r="E9" s="20" t="s">
        <v>55</v>
      </c>
      <c r="F9" s="21">
        <v>1.275073809</v>
      </c>
      <c r="G9" s="22">
        <v>2.3011104859999998</v>
      </c>
      <c r="H9" s="23">
        <v>1.0545483659999999</v>
      </c>
      <c r="I9" s="33">
        <v>0.688499741</v>
      </c>
      <c r="J9" s="34">
        <v>0.76763764199999995</v>
      </c>
      <c r="K9" s="34">
        <v>0.193297044</v>
      </c>
      <c r="L9" s="34">
        <v>0.28408807899999999</v>
      </c>
      <c r="M9" s="35">
        <v>0.30112518926708998</v>
      </c>
      <c r="N9" s="36">
        <v>0.88512555633053702</v>
      </c>
      <c r="O9" s="37">
        <v>1.2228460000000001E-3</v>
      </c>
      <c r="P9" s="34">
        <v>0.90800000000000003</v>
      </c>
      <c r="Q9" s="38">
        <v>1.2056595999999999E-2</v>
      </c>
      <c r="R9" s="34">
        <v>0.30199999999999999</v>
      </c>
      <c r="S9" s="38">
        <v>2.0311177999999999E-2</v>
      </c>
      <c r="T9" s="39">
        <v>2.4E-2</v>
      </c>
      <c r="U9" s="21">
        <v>-0.156157035</v>
      </c>
      <c r="V9" s="22">
        <v>0.77588928199999996</v>
      </c>
      <c r="W9" s="31">
        <v>7</v>
      </c>
      <c r="X9" s="22">
        <v>0.110532751</v>
      </c>
      <c r="Y9" s="22">
        <v>0.80935051700000005</v>
      </c>
      <c r="Z9" s="32">
        <v>6</v>
      </c>
    </row>
    <row r="10" spans="1:27" x14ac:dyDescent="0.2">
      <c r="A10" s="17" t="s">
        <v>56</v>
      </c>
      <c r="B10" s="18" t="s">
        <v>57</v>
      </c>
      <c r="C10" s="18" t="s">
        <v>58</v>
      </c>
      <c r="D10" s="19" t="s">
        <v>59</v>
      </c>
      <c r="E10" s="20" t="s">
        <v>59</v>
      </c>
      <c r="F10" s="21">
        <v>0.384987949</v>
      </c>
      <c r="G10" s="22">
        <v>0.53600110899999998</v>
      </c>
      <c r="H10" s="23">
        <v>4.9091028059999999</v>
      </c>
      <c r="I10" s="33">
        <v>0.43830562299999998</v>
      </c>
      <c r="J10" s="34">
        <v>0.59881190799999995</v>
      </c>
      <c r="K10" s="34">
        <v>1.1968298E-2</v>
      </c>
      <c r="L10" s="34">
        <v>3.5179542000000001E-2</v>
      </c>
      <c r="M10" s="35">
        <v>2.2533795671167801E-2</v>
      </c>
      <c r="N10" s="36">
        <v>0.77243849031675504</v>
      </c>
      <c r="O10" s="37">
        <v>1.845518E-3</v>
      </c>
      <c r="P10" s="34">
        <v>0.85599999999999998</v>
      </c>
      <c r="Q10" s="38">
        <v>0</v>
      </c>
      <c r="R10" s="34">
        <v>1</v>
      </c>
      <c r="S10" s="38">
        <v>2.4698599999999999E-3</v>
      </c>
      <c r="T10" s="39">
        <v>0.97699999999999998</v>
      </c>
      <c r="U10" s="21">
        <v>1.845518E-3</v>
      </c>
      <c r="V10" s="22">
        <v>0.95228235900000002</v>
      </c>
      <c r="W10" s="31">
        <v>19</v>
      </c>
      <c r="X10" s="22">
        <v>6.1134516999999999E-2</v>
      </c>
      <c r="Y10" s="22">
        <v>0.87001741099999996</v>
      </c>
      <c r="Z10" s="32">
        <v>7</v>
      </c>
    </row>
    <row r="11" spans="1:27" x14ac:dyDescent="0.2">
      <c r="A11" s="17" t="s">
        <v>60</v>
      </c>
      <c r="B11" s="18" t="s">
        <v>46</v>
      </c>
      <c r="C11" s="18" t="s">
        <v>47</v>
      </c>
      <c r="D11" s="19" t="s">
        <v>61</v>
      </c>
      <c r="E11" s="20" t="s">
        <v>62</v>
      </c>
      <c r="F11" s="21">
        <v>6.923962156</v>
      </c>
      <c r="G11" s="22">
        <v>1.6908829860000001</v>
      </c>
      <c r="H11" s="23">
        <v>3.9814164669999998</v>
      </c>
      <c r="I11" s="33">
        <v>1.3406410000000001E-3</v>
      </c>
      <c r="J11" s="34">
        <v>1.2968673999999999E-2</v>
      </c>
      <c r="K11" s="34">
        <v>3.7623280000000001E-3</v>
      </c>
      <c r="L11" s="34">
        <v>1.6588446E-2</v>
      </c>
      <c r="M11" s="35">
        <v>0.83117040954176202</v>
      </c>
      <c r="N11" s="36">
        <v>0.96753015062107595</v>
      </c>
      <c r="O11" s="37">
        <v>2.1553164999999999E-2</v>
      </c>
      <c r="P11" s="34">
        <v>0.112</v>
      </c>
      <c r="Q11" s="38">
        <v>3.5048864999999998E-2</v>
      </c>
      <c r="R11" s="34">
        <v>1E-3</v>
      </c>
      <c r="S11" s="38">
        <v>8.5187909999999995E-3</v>
      </c>
      <c r="T11" s="39">
        <v>0.624</v>
      </c>
      <c r="U11" s="21">
        <v>0.25569466200000002</v>
      </c>
      <c r="V11" s="22">
        <v>0.96346053799999998</v>
      </c>
      <c r="W11" s="31">
        <v>70</v>
      </c>
      <c r="X11" s="22">
        <v>0.19620903100000001</v>
      </c>
      <c r="Y11" s="22">
        <v>0.92273580899999996</v>
      </c>
      <c r="Z11" s="32">
        <v>8</v>
      </c>
    </row>
    <row r="12" spans="1:27" x14ac:dyDescent="0.2">
      <c r="A12" s="17" t="s">
        <v>63</v>
      </c>
      <c r="B12" s="18" t="s">
        <v>46</v>
      </c>
      <c r="C12" s="18" t="s">
        <v>64</v>
      </c>
      <c r="D12" s="19" t="s">
        <v>65</v>
      </c>
      <c r="E12" s="20" t="s">
        <v>66</v>
      </c>
      <c r="F12" s="21">
        <v>0.14212887599999999</v>
      </c>
      <c r="G12" s="22">
        <v>5.0200527000000002E-2</v>
      </c>
      <c r="H12" s="23">
        <v>4.2540862999999998E-2</v>
      </c>
      <c r="I12" s="33">
        <v>4.9487183999999997E-2</v>
      </c>
      <c r="J12" s="34">
        <v>0.15000802799999999</v>
      </c>
      <c r="K12" s="34">
        <v>1.1968298E-2</v>
      </c>
      <c r="L12" s="34">
        <v>3.5179542000000001E-2</v>
      </c>
      <c r="M12" s="35">
        <v>0.98299033262769997</v>
      </c>
      <c r="N12" s="36">
        <v>0.98299033262769997</v>
      </c>
      <c r="O12" s="37">
        <v>0</v>
      </c>
      <c r="P12" s="34">
        <v>1</v>
      </c>
      <c r="Q12" s="38">
        <v>1.4299812E-2</v>
      </c>
      <c r="R12" s="34">
        <v>0.153</v>
      </c>
      <c r="S12" s="38">
        <v>3.5541240000000001E-3</v>
      </c>
      <c r="T12" s="39">
        <v>0.95299999999999996</v>
      </c>
      <c r="U12" s="21">
        <v>0.104056338</v>
      </c>
      <c r="V12" s="22">
        <v>0.96346053799999998</v>
      </c>
      <c r="W12" s="31">
        <v>46</v>
      </c>
      <c r="X12" s="22">
        <v>1.2321881999999999E-2</v>
      </c>
      <c r="Y12" s="22">
        <v>0.93518155700000005</v>
      </c>
      <c r="Z12" s="32">
        <v>9</v>
      </c>
    </row>
    <row r="13" spans="1:27" x14ac:dyDescent="0.2">
      <c r="A13" s="17" t="s">
        <v>67</v>
      </c>
      <c r="B13" s="18" t="s">
        <v>32</v>
      </c>
      <c r="C13" s="18" t="s">
        <v>53</v>
      </c>
      <c r="D13" s="19" t="s">
        <v>68</v>
      </c>
      <c r="E13" s="20" t="s">
        <v>69</v>
      </c>
      <c r="F13" s="21">
        <v>0.248967259</v>
      </c>
      <c r="G13" s="22">
        <v>0.24754525999999999</v>
      </c>
      <c r="H13" s="23">
        <v>0.136683945</v>
      </c>
      <c r="I13" s="33">
        <v>0.32272841600000002</v>
      </c>
      <c r="J13" s="34">
        <v>0.49689930799999998</v>
      </c>
      <c r="K13" s="34">
        <v>0.51540569899999999</v>
      </c>
      <c r="L13" s="34">
        <v>0.59517086699999999</v>
      </c>
      <c r="M13" s="35">
        <v>0.79807372215732597</v>
      </c>
      <c r="N13" s="36">
        <v>0.96753015062107595</v>
      </c>
      <c r="O13" s="37">
        <v>1.2197381E-2</v>
      </c>
      <c r="P13" s="34">
        <v>0.307</v>
      </c>
      <c r="Q13" s="38">
        <v>2.8644849999999999E-3</v>
      </c>
      <c r="R13" s="34">
        <v>0.99199999999999999</v>
      </c>
      <c r="S13" s="38">
        <v>4.378023E-3</v>
      </c>
      <c r="T13" s="39">
        <v>0.91400000000000003</v>
      </c>
      <c r="U13" s="21">
        <v>-2.1798692000000001E-2</v>
      </c>
      <c r="V13" s="22">
        <v>0.96346053799999998</v>
      </c>
      <c r="W13" s="31">
        <v>38</v>
      </c>
      <c r="X13" s="22">
        <v>1.1460776000000001E-2</v>
      </c>
      <c r="Y13" s="22">
        <v>0.94656612399999995</v>
      </c>
      <c r="Z13" s="32">
        <v>10</v>
      </c>
    </row>
    <row r="14" spans="1:27" x14ac:dyDescent="0.2">
      <c r="A14" s="17" t="s">
        <v>70</v>
      </c>
      <c r="B14" s="18" t="s">
        <v>32</v>
      </c>
      <c r="C14" s="18" t="s">
        <v>53</v>
      </c>
      <c r="D14" s="19" t="s">
        <v>71</v>
      </c>
      <c r="E14" s="20" t="s">
        <v>72</v>
      </c>
      <c r="F14" s="21">
        <v>0.73800834999999998</v>
      </c>
      <c r="G14" s="22">
        <v>0.36838932200000002</v>
      </c>
      <c r="H14" s="23">
        <v>0.33645473300000001</v>
      </c>
      <c r="I14" s="33">
        <v>0.156633675</v>
      </c>
      <c r="J14" s="34">
        <v>0.31653055200000002</v>
      </c>
      <c r="K14" s="34">
        <v>0.193297044</v>
      </c>
      <c r="L14" s="34">
        <v>0.28408807899999999</v>
      </c>
      <c r="M14" s="35">
        <v>0.98299033262769997</v>
      </c>
      <c r="N14" s="36">
        <v>0.98299033262769997</v>
      </c>
      <c r="O14" s="37">
        <v>7.1766989999999999E-3</v>
      </c>
      <c r="P14" s="34">
        <v>0.55300000000000005</v>
      </c>
      <c r="Q14" s="38">
        <v>3.839224E-3</v>
      </c>
      <c r="R14" s="34">
        <v>0.96699999999999997</v>
      </c>
      <c r="S14" s="38">
        <v>6.0226020000000002E-3</v>
      </c>
      <c r="T14" s="39">
        <v>0.82299999999999995</v>
      </c>
      <c r="U14" s="21">
        <v>1.5073048E-2</v>
      </c>
      <c r="V14" s="22">
        <v>0.96346053799999998</v>
      </c>
      <c r="W14" s="31">
        <v>50</v>
      </c>
      <c r="X14" s="22">
        <v>7.9237671999999995E-2</v>
      </c>
      <c r="Y14" s="22">
        <v>0.94656612399999995</v>
      </c>
      <c r="Z14" s="32">
        <v>11</v>
      </c>
    </row>
    <row r="15" spans="1:27" x14ac:dyDescent="0.2">
      <c r="A15" s="17" t="s">
        <v>73</v>
      </c>
      <c r="B15" s="18" t="s">
        <v>32</v>
      </c>
      <c r="C15" s="18" t="s">
        <v>53</v>
      </c>
      <c r="D15" s="19" t="s">
        <v>74</v>
      </c>
      <c r="E15" s="20" t="s">
        <v>75</v>
      </c>
      <c r="F15" s="21">
        <v>4.3874287999999997E-2</v>
      </c>
      <c r="G15" s="22">
        <v>7.0771442000000004E-2</v>
      </c>
      <c r="H15" s="23">
        <v>0.111079863</v>
      </c>
      <c r="I15" s="33">
        <v>0.65922671700000002</v>
      </c>
      <c r="J15" s="34">
        <v>0.76763764199999995</v>
      </c>
      <c r="K15" s="34">
        <v>0.16919304900000001</v>
      </c>
      <c r="L15" s="34">
        <v>0.26470525299999997</v>
      </c>
      <c r="M15" s="35">
        <v>0.31120185208432599</v>
      </c>
      <c r="N15" s="36">
        <v>0.88784057800528304</v>
      </c>
      <c r="O15" s="37">
        <v>8.7333099999999998E-4</v>
      </c>
      <c r="P15" s="34">
        <v>0.91500000000000004</v>
      </c>
      <c r="Q15" s="38">
        <v>7.6429999999999996E-3</v>
      </c>
      <c r="R15" s="34">
        <v>0.73399999999999999</v>
      </c>
      <c r="S15" s="38">
        <v>2.6897476999999999E-2</v>
      </c>
      <c r="T15" s="39">
        <v>4.0000000000000001E-3</v>
      </c>
      <c r="U15" s="21">
        <v>-1.2900389E-2</v>
      </c>
      <c r="V15" s="22">
        <v>0.96346053799999998</v>
      </c>
      <c r="W15" s="31">
        <v>36</v>
      </c>
      <c r="X15" s="22">
        <v>-0.13054860900000001</v>
      </c>
      <c r="Y15" s="22">
        <v>0.95365767499999998</v>
      </c>
      <c r="Z15" s="32">
        <v>12</v>
      </c>
    </row>
    <row r="16" spans="1:27" x14ac:dyDescent="0.2">
      <c r="A16" s="17" t="s">
        <v>76</v>
      </c>
      <c r="B16" s="18" t="s">
        <v>32</v>
      </c>
      <c r="C16" s="18" t="s">
        <v>53</v>
      </c>
      <c r="D16" s="19" t="s">
        <v>77</v>
      </c>
      <c r="E16" s="20" t="s">
        <v>78</v>
      </c>
      <c r="F16" s="21">
        <v>0.192615545</v>
      </c>
      <c r="G16" s="22">
        <v>0.14778915000000001</v>
      </c>
      <c r="H16" s="23">
        <v>5.9816467999999998E-2</v>
      </c>
      <c r="I16" s="33">
        <v>0.29726387900000001</v>
      </c>
      <c r="J16" s="34">
        <v>0.47269829899999999</v>
      </c>
      <c r="K16" s="34">
        <v>7.135115E-3</v>
      </c>
      <c r="L16" s="34">
        <v>2.3865730000000002E-2</v>
      </c>
      <c r="M16" s="35">
        <v>0.216248934360737</v>
      </c>
      <c r="N16" s="36">
        <v>0.88512555633053702</v>
      </c>
      <c r="O16" s="37">
        <v>4.9673260000000002E-3</v>
      </c>
      <c r="P16" s="34">
        <v>0.69199999999999995</v>
      </c>
      <c r="Q16" s="38">
        <v>9.2519449999999993E-3</v>
      </c>
      <c r="R16" s="34">
        <v>0.58699999999999997</v>
      </c>
      <c r="S16" s="38">
        <v>2.6516606000000002E-2</v>
      </c>
      <c r="T16" s="39">
        <v>2E-3</v>
      </c>
      <c r="U16" s="21">
        <v>-1.0909624E-2</v>
      </c>
      <c r="V16" s="22">
        <v>0.961848798</v>
      </c>
      <c r="W16" s="31">
        <v>26</v>
      </c>
      <c r="X16" s="22">
        <v>0.171209527</v>
      </c>
      <c r="Y16" s="22">
        <v>0.96553230999999995</v>
      </c>
      <c r="Z16" s="32">
        <v>13</v>
      </c>
    </row>
    <row r="17" spans="1:26" x14ac:dyDescent="0.2">
      <c r="A17" s="17" t="s">
        <v>79</v>
      </c>
      <c r="B17" s="18" t="s">
        <v>46</v>
      </c>
      <c r="C17" s="18" t="s">
        <v>47</v>
      </c>
      <c r="D17" s="19" t="s">
        <v>80</v>
      </c>
      <c r="E17" s="20" t="s">
        <v>81</v>
      </c>
      <c r="F17" s="21">
        <v>3.5642343E-2</v>
      </c>
      <c r="G17" s="22">
        <v>6.6589089000000004E-2</v>
      </c>
      <c r="H17" s="23">
        <v>4.3188076999999998E-2</v>
      </c>
      <c r="I17" s="33">
        <v>0.63046658200000005</v>
      </c>
      <c r="J17" s="34">
        <v>0.75500319000000005</v>
      </c>
      <c r="K17" s="34">
        <v>0.88247843299999995</v>
      </c>
      <c r="L17" s="34">
        <v>0.90105692699999995</v>
      </c>
      <c r="M17" s="35">
        <v>0.61635586266994302</v>
      </c>
      <c r="N17" s="36">
        <v>0.93555527780721903</v>
      </c>
      <c r="O17" s="37">
        <v>1.0364129999999999E-3</v>
      </c>
      <c r="P17" s="34">
        <v>0.90200000000000002</v>
      </c>
      <c r="Q17" s="38">
        <v>1.6048157E-2</v>
      </c>
      <c r="R17" s="34">
        <v>9.4E-2</v>
      </c>
      <c r="S17" s="38">
        <v>5.7892800000000004E-4</v>
      </c>
      <c r="T17" s="39">
        <v>0.999</v>
      </c>
      <c r="U17" s="21">
        <v>-8.0158257999999996E-2</v>
      </c>
      <c r="V17" s="22">
        <v>0.94169995399999995</v>
      </c>
      <c r="W17" s="31">
        <v>16</v>
      </c>
      <c r="X17" s="22">
        <v>8.5005940000000002E-3</v>
      </c>
      <c r="Y17" s="22">
        <v>0.97403290499999995</v>
      </c>
      <c r="Z17" s="32">
        <v>14</v>
      </c>
    </row>
    <row r="18" spans="1:26" x14ac:dyDescent="0.2">
      <c r="A18" s="17" t="s">
        <v>82</v>
      </c>
      <c r="B18" s="18" t="s">
        <v>83</v>
      </c>
      <c r="C18" s="18" t="s">
        <v>84</v>
      </c>
      <c r="D18" s="19" t="s">
        <v>85</v>
      </c>
      <c r="E18" s="20" t="s">
        <v>86</v>
      </c>
      <c r="F18" s="21">
        <v>1.1936593000000001E-2</v>
      </c>
      <c r="G18" s="22">
        <v>1.4570348099999999</v>
      </c>
      <c r="H18" s="23">
        <v>2.101014535</v>
      </c>
      <c r="I18" s="33">
        <v>8.3547700000000005E-4</v>
      </c>
      <c r="J18" s="34">
        <v>1.1577331E-2</v>
      </c>
      <c r="K18" s="34">
        <v>1.906718E-3</v>
      </c>
      <c r="L18" s="34">
        <v>1.0733351E-2</v>
      </c>
      <c r="M18" s="35">
        <v>0.417846659336431</v>
      </c>
      <c r="N18" s="36">
        <v>0.93555527780721903</v>
      </c>
      <c r="O18" s="37">
        <v>6.4948560000000002E-3</v>
      </c>
      <c r="P18" s="34">
        <v>0.58199999999999996</v>
      </c>
      <c r="Q18" s="38">
        <v>3.2420589999999998E-3</v>
      </c>
      <c r="R18" s="34">
        <v>0.98599999999999999</v>
      </c>
      <c r="S18" s="38">
        <v>0</v>
      </c>
      <c r="T18" s="39">
        <v>1</v>
      </c>
      <c r="U18" s="21">
        <v>3.0550304E-2</v>
      </c>
      <c r="V18" s="22">
        <v>0.91521737800000003</v>
      </c>
      <c r="W18" s="31">
        <v>12</v>
      </c>
      <c r="X18" s="22">
        <v>6.4948560000000002E-3</v>
      </c>
      <c r="Y18" s="22">
        <v>0.98052775999999997</v>
      </c>
      <c r="Z18" s="32">
        <v>15</v>
      </c>
    </row>
    <row r="19" spans="1:26" x14ac:dyDescent="0.2">
      <c r="A19" s="17" t="s">
        <v>87</v>
      </c>
      <c r="B19" s="18" t="s">
        <v>46</v>
      </c>
      <c r="C19" s="18" t="s">
        <v>88</v>
      </c>
      <c r="D19" s="19" t="s">
        <v>89</v>
      </c>
      <c r="E19" s="20" t="s">
        <v>90</v>
      </c>
      <c r="F19" s="21">
        <v>0.288157145</v>
      </c>
      <c r="G19" s="22">
        <v>0.100076319</v>
      </c>
      <c r="H19" s="23">
        <v>7.2581936E-2</v>
      </c>
      <c r="I19" s="33">
        <v>3.4278780000000001E-3</v>
      </c>
      <c r="J19" s="34">
        <v>1.9559070000000001E-2</v>
      </c>
      <c r="K19" s="34">
        <v>1.2060930000000001E-3</v>
      </c>
      <c r="L19" s="34">
        <v>7.3119359999999998E-3</v>
      </c>
      <c r="M19" s="35">
        <v>0.50184967723089402</v>
      </c>
      <c r="N19" s="36">
        <v>0.93555527780721903</v>
      </c>
      <c r="O19" s="37">
        <v>3.8648839999999999E-3</v>
      </c>
      <c r="P19" s="34">
        <v>0.752</v>
      </c>
      <c r="Q19" s="38">
        <v>1.780135E-3</v>
      </c>
      <c r="R19" s="34">
        <v>0.997</v>
      </c>
      <c r="S19" s="38">
        <v>3.8269860000000001E-3</v>
      </c>
      <c r="T19" s="39">
        <v>0.93500000000000005</v>
      </c>
      <c r="U19" s="21">
        <v>7.5645640000000002E-3</v>
      </c>
      <c r="V19" s="22">
        <v>0.94745278200000005</v>
      </c>
      <c r="W19" s="31">
        <v>17</v>
      </c>
      <c r="X19" s="22">
        <v>9.4675133999999994E-2</v>
      </c>
      <c r="Y19" s="22">
        <v>0.98439264400000004</v>
      </c>
      <c r="Z19" s="32">
        <v>16</v>
      </c>
    </row>
    <row r="20" spans="1:26" x14ac:dyDescent="0.2">
      <c r="A20" s="17" t="s">
        <v>91</v>
      </c>
      <c r="B20" s="18" t="s">
        <v>32</v>
      </c>
      <c r="C20" s="18" t="s">
        <v>37</v>
      </c>
      <c r="D20" s="19" t="s">
        <v>92</v>
      </c>
      <c r="E20" s="20" t="s">
        <v>93</v>
      </c>
      <c r="F20" s="21">
        <v>0.37970503</v>
      </c>
      <c r="G20" s="22">
        <v>0.15364208700000001</v>
      </c>
      <c r="H20" s="23">
        <v>5.9766590000000001E-2</v>
      </c>
      <c r="I20" s="33">
        <v>0.957371576</v>
      </c>
      <c r="J20" s="34">
        <v>0.97752676800000005</v>
      </c>
      <c r="K20" s="34">
        <v>0.26122793700000002</v>
      </c>
      <c r="L20" s="34">
        <v>0.34711109499999998</v>
      </c>
      <c r="M20" s="35">
        <v>8.8081511662190207E-2</v>
      </c>
      <c r="N20" s="36">
        <v>0.77243849031675504</v>
      </c>
      <c r="O20" s="37">
        <v>2.8048880000000002E-3</v>
      </c>
      <c r="P20" s="34">
        <v>0.82199999999999995</v>
      </c>
      <c r="Q20" s="38">
        <v>4.5415530000000003E-3</v>
      </c>
      <c r="R20" s="34">
        <v>0.94699999999999995</v>
      </c>
      <c r="S20" s="38">
        <v>0</v>
      </c>
      <c r="T20" s="39">
        <v>1</v>
      </c>
      <c r="U20" s="21">
        <v>1.5768638000000001E-2</v>
      </c>
      <c r="V20" s="22">
        <v>0.91641831399999996</v>
      </c>
      <c r="W20" s="31">
        <v>79</v>
      </c>
      <c r="X20" s="22">
        <v>2.8048880000000002E-3</v>
      </c>
      <c r="Y20" s="22">
        <v>0.98719753300000002</v>
      </c>
      <c r="Z20" s="32">
        <v>17</v>
      </c>
    </row>
    <row r="21" spans="1:26" x14ac:dyDescent="0.2">
      <c r="A21" s="17" t="s">
        <v>94</v>
      </c>
      <c r="B21" s="18" t="s">
        <v>46</v>
      </c>
      <c r="C21" s="18" t="s">
        <v>47</v>
      </c>
      <c r="D21" s="19" t="s">
        <v>95</v>
      </c>
      <c r="E21" s="20" t="s">
        <v>96</v>
      </c>
      <c r="F21" s="21">
        <v>6.7280944999999995E-2</v>
      </c>
      <c r="G21" s="22">
        <v>4.1077954999999999E-2</v>
      </c>
      <c r="H21" s="23">
        <v>9.9785297999999995E-2</v>
      </c>
      <c r="I21" s="33">
        <v>0.37061329399999998</v>
      </c>
      <c r="J21" s="34">
        <v>0.55306907000000005</v>
      </c>
      <c r="K21" s="34">
        <v>0.46884617099999998</v>
      </c>
      <c r="L21" s="34">
        <v>0.56145776000000003</v>
      </c>
      <c r="M21" s="35">
        <v>0.13840816419615201</v>
      </c>
      <c r="N21" s="36">
        <v>0.78974070158981402</v>
      </c>
      <c r="O21" s="37">
        <v>2.1868920000000002E-3</v>
      </c>
      <c r="P21" s="34">
        <v>0.84499999999999997</v>
      </c>
      <c r="Q21" s="38">
        <v>7.108489E-3</v>
      </c>
      <c r="R21" s="34">
        <v>0.76500000000000001</v>
      </c>
      <c r="S21" s="38">
        <v>3.5958119999999999E-3</v>
      </c>
      <c r="T21" s="39">
        <v>0.96</v>
      </c>
      <c r="U21" s="21">
        <v>7.8508504000000007E-2</v>
      </c>
      <c r="V21" s="22">
        <v>0.96346053799999998</v>
      </c>
      <c r="W21" s="31">
        <v>51</v>
      </c>
      <c r="X21" s="22">
        <v>-2.5787319999999998E-3</v>
      </c>
      <c r="Y21" s="22">
        <v>0.98938442500000001</v>
      </c>
      <c r="Z21" s="32">
        <v>18</v>
      </c>
    </row>
    <row r="22" spans="1:26" x14ac:dyDescent="0.2">
      <c r="A22" s="17" t="s">
        <v>97</v>
      </c>
      <c r="B22" s="18" t="s">
        <v>46</v>
      </c>
      <c r="C22" s="18" t="s">
        <v>47</v>
      </c>
      <c r="D22" s="19" t="s">
        <v>98</v>
      </c>
      <c r="E22" s="20" t="s">
        <v>99</v>
      </c>
      <c r="F22" s="21">
        <v>0.27680390199999999</v>
      </c>
      <c r="G22" s="22">
        <v>0.27789037700000002</v>
      </c>
      <c r="H22" s="23">
        <v>0.14782669600000001</v>
      </c>
      <c r="I22" s="33">
        <v>0.65922671700000002</v>
      </c>
      <c r="J22" s="34">
        <v>0.76763764199999995</v>
      </c>
      <c r="K22" s="34">
        <v>0.94107877699999998</v>
      </c>
      <c r="L22" s="34">
        <v>0.95088167999999995</v>
      </c>
      <c r="M22" s="35">
        <v>0.35370689320933801</v>
      </c>
      <c r="N22" s="36">
        <v>0.92728563895421101</v>
      </c>
      <c r="O22" s="37">
        <v>2.140978E-3</v>
      </c>
      <c r="P22" s="34">
        <v>0.85499999999999998</v>
      </c>
      <c r="Q22" s="38">
        <v>2.4907537E-2</v>
      </c>
      <c r="R22" s="34">
        <v>2E-3</v>
      </c>
      <c r="S22" s="38">
        <v>1.8642901999999999E-2</v>
      </c>
      <c r="T22" s="39">
        <v>3.5000000000000003E-2</v>
      </c>
      <c r="U22" s="21">
        <v>-0.11212029599999999</v>
      </c>
      <c r="V22" s="22">
        <v>0.96346053799999998</v>
      </c>
      <c r="W22" s="31">
        <v>40</v>
      </c>
      <c r="X22" s="22">
        <v>0.181650747</v>
      </c>
      <c r="Y22" s="22">
        <v>0.99119616099999996</v>
      </c>
      <c r="Z22" s="32">
        <v>19</v>
      </c>
    </row>
    <row r="23" spans="1:26" x14ac:dyDescent="0.2">
      <c r="A23" s="17" t="s">
        <v>100</v>
      </c>
      <c r="B23" s="18" t="s">
        <v>32</v>
      </c>
      <c r="C23" s="18" t="s">
        <v>53</v>
      </c>
      <c r="D23" s="19" t="s">
        <v>101</v>
      </c>
      <c r="E23" s="20" t="s">
        <v>102</v>
      </c>
      <c r="F23" s="21">
        <v>5.8755065000000002E-2</v>
      </c>
      <c r="G23" s="22">
        <v>7.6594206999999997E-2</v>
      </c>
      <c r="H23" s="23">
        <v>7.8048635000000005E-2</v>
      </c>
      <c r="I23" s="33">
        <v>0.84113183999999996</v>
      </c>
      <c r="J23" s="34">
        <v>0.906553206</v>
      </c>
      <c r="K23" s="34">
        <v>0.73385304299999998</v>
      </c>
      <c r="L23" s="34">
        <v>0.79093050200000004</v>
      </c>
      <c r="M23" s="35">
        <v>0.46200918393837698</v>
      </c>
      <c r="N23" s="36">
        <v>0.93555527780721903</v>
      </c>
      <c r="O23" s="37">
        <v>1.807529E-3</v>
      </c>
      <c r="P23" s="34">
        <v>0.85399999999999998</v>
      </c>
      <c r="Q23" s="38">
        <v>0</v>
      </c>
      <c r="R23" s="34">
        <v>1</v>
      </c>
      <c r="S23" s="38">
        <v>5.9453800000000003E-4</v>
      </c>
      <c r="T23" s="39">
        <v>0.999</v>
      </c>
      <c r="U23" s="21">
        <v>1.807529E-3</v>
      </c>
      <c r="V23" s="22">
        <v>0.95590162499999998</v>
      </c>
      <c r="W23" s="31">
        <v>21</v>
      </c>
      <c r="X23" s="22">
        <v>-1.5133580000000001E-2</v>
      </c>
      <c r="Y23" s="22">
        <v>0.99300368999999999</v>
      </c>
      <c r="Z23" s="32">
        <v>20</v>
      </c>
    </row>
    <row r="24" spans="1:26" x14ac:dyDescent="0.2">
      <c r="A24" s="17" t="s">
        <v>103</v>
      </c>
      <c r="B24" s="18" t="s">
        <v>46</v>
      </c>
      <c r="C24" s="18" t="s">
        <v>47</v>
      </c>
      <c r="D24" s="19" t="s">
        <v>104</v>
      </c>
      <c r="E24" s="20" t="s">
        <v>105</v>
      </c>
      <c r="F24" s="21">
        <v>0.19888055800000001</v>
      </c>
      <c r="G24" s="22">
        <v>0.13543430000000001</v>
      </c>
      <c r="H24" s="23">
        <v>6.2151095000000003E-2</v>
      </c>
      <c r="I24" s="33">
        <v>0.688499741</v>
      </c>
      <c r="J24" s="34">
        <v>0.76763764199999995</v>
      </c>
      <c r="K24" s="34">
        <v>7.6073540999999995E-2</v>
      </c>
      <c r="L24" s="34">
        <v>0.14468889099999999</v>
      </c>
      <c r="M24" s="35">
        <v>0.117108786181279</v>
      </c>
      <c r="N24" s="36">
        <v>0.77243849031675504</v>
      </c>
      <c r="O24" s="37">
        <v>5.0427379999999997E-3</v>
      </c>
      <c r="P24" s="34">
        <v>0.64600000000000002</v>
      </c>
      <c r="Q24" s="38">
        <v>1.447463E-3</v>
      </c>
      <c r="R24" s="34">
        <v>0.999</v>
      </c>
      <c r="S24" s="38">
        <v>2.573124E-3</v>
      </c>
      <c r="T24" s="39">
        <v>0.97799999999999998</v>
      </c>
      <c r="U24" s="21">
        <v>1.0530713000000001E-2</v>
      </c>
      <c r="V24" s="22">
        <v>0.96346053799999998</v>
      </c>
      <c r="W24" s="31">
        <v>52</v>
      </c>
      <c r="X24" s="22">
        <v>2.730054E-3</v>
      </c>
      <c r="Y24" s="22">
        <v>0.99473109299999996</v>
      </c>
      <c r="Z24" s="32">
        <v>21</v>
      </c>
    </row>
    <row r="25" spans="1:26" x14ac:dyDescent="0.2">
      <c r="A25" s="17" t="s">
        <v>106</v>
      </c>
      <c r="B25" s="18" t="s">
        <v>46</v>
      </c>
      <c r="C25" s="18" t="s">
        <v>47</v>
      </c>
      <c r="D25" s="19" t="s">
        <v>107</v>
      </c>
      <c r="E25" s="20" t="s">
        <v>108</v>
      </c>
      <c r="F25" s="21">
        <v>2.0947016980000002</v>
      </c>
      <c r="G25" s="22">
        <v>0.78664461100000005</v>
      </c>
      <c r="H25" s="23">
        <v>0.45256843499999999</v>
      </c>
      <c r="I25" s="33">
        <v>1.0296549E-2</v>
      </c>
      <c r="J25" s="34">
        <v>4.3424575999999999E-2</v>
      </c>
      <c r="K25" s="34">
        <v>2.106265E-3</v>
      </c>
      <c r="L25" s="34">
        <v>1.0733351E-2</v>
      </c>
      <c r="M25" s="35">
        <v>0.70907308568472005</v>
      </c>
      <c r="N25" s="36">
        <v>0.93555527780721903</v>
      </c>
      <c r="O25" s="37">
        <v>2.2438230999999999E-2</v>
      </c>
      <c r="P25" s="34">
        <v>8.6999999999999994E-2</v>
      </c>
      <c r="Q25" s="38">
        <v>3.2087656999999999E-2</v>
      </c>
      <c r="R25" s="34">
        <v>1E-3</v>
      </c>
      <c r="S25" s="38">
        <v>8.1910339999999998E-3</v>
      </c>
      <c r="T25" s="39">
        <v>0.64400000000000002</v>
      </c>
      <c r="U25" s="21">
        <v>0.20063619399999999</v>
      </c>
      <c r="V25" s="22">
        <v>0.96346053799999998</v>
      </c>
      <c r="W25" s="31">
        <v>41</v>
      </c>
      <c r="X25" s="22">
        <v>0.15707098899999999</v>
      </c>
      <c r="Y25" s="22">
        <v>0.99473109299999996</v>
      </c>
      <c r="Z25" s="32">
        <v>22</v>
      </c>
    </row>
    <row r="26" spans="1:26" x14ac:dyDescent="0.2">
      <c r="A26" s="17" t="s">
        <v>109</v>
      </c>
      <c r="B26" s="18" t="s">
        <v>46</v>
      </c>
      <c r="C26" s="18" t="s">
        <v>64</v>
      </c>
      <c r="D26" s="18" t="s">
        <v>110</v>
      </c>
      <c r="E26" s="40" t="s">
        <v>110</v>
      </c>
      <c r="F26" s="21">
        <v>0.14508299399999999</v>
      </c>
      <c r="G26" s="22">
        <v>8.3416314000000005E-2</v>
      </c>
      <c r="H26" s="23">
        <v>4.9727463E-2</v>
      </c>
      <c r="I26" s="33">
        <v>0.66892926799999997</v>
      </c>
      <c r="J26" s="34">
        <v>0.76763764199999995</v>
      </c>
      <c r="K26" s="34">
        <v>0.124192393</v>
      </c>
      <c r="L26" s="34">
        <v>0.21134495</v>
      </c>
      <c r="M26" s="35">
        <v>0.12477273604372199</v>
      </c>
      <c r="N26" s="36">
        <v>0.77243849031675504</v>
      </c>
      <c r="O26" s="37">
        <v>1.643818E-3</v>
      </c>
      <c r="P26" s="34">
        <v>0.89200000000000002</v>
      </c>
      <c r="Q26" s="38">
        <v>2.2538314E-2</v>
      </c>
      <c r="R26" s="34">
        <v>7.0000000000000001E-3</v>
      </c>
      <c r="S26" s="38">
        <v>9.4975400000000003E-4</v>
      </c>
      <c r="T26" s="39">
        <v>0.995</v>
      </c>
      <c r="U26" s="21">
        <v>0.17848588600000001</v>
      </c>
      <c r="V26" s="22">
        <v>0.93517121400000003</v>
      </c>
      <c r="W26" s="31">
        <v>15</v>
      </c>
      <c r="X26" s="22">
        <v>-2.0794413000000001E-2</v>
      </c>
      <c r="Y26" s="22">
        <v>0.99637491199999995</v>
      </c>
      <c r="Z26" s="32">
        <v>23</v>
      </c>
    </row>
    <row r="27" spans="1:26" x14ac:dyDescent="0.2">
      <c r="A27" s="17" t="s">
        <v>111</v>
      </c>
      <c r="B27" s="18" t="s">
        <v>46</v>
      </c>
      <c r="C27" s="18" t="s">
        <v>112</v>
      </c>
      <c r="D27" s="19" t="s">
        <v>113</v>
      </c>
      <c r="E27" s="20" t="s">
        <v>114</v>
      </c>
      <c r="F27" s="21">
        <v>8.3861695999999999E-2</v>
      </c>
      <c r="G27" s="22">
        <v>0.57788084100000003</v>
      </c>
      <c r="H27" s="23">
        <v>0.70504554600000002</v>
      </c>
      <c r="I27" s="33">
        <v>3.0111259999999998E-3</v>
      </c>
      <c r="J27" s="34">
        <v>1.9559070000000001E-2</v>
      </c>
      <c r="K27" s="34">
        <v>1.9510799999999999E-4</v>
      </c>
      <c r="L27" s="34">
        <v>2.6800249999999999E-3</v>
      </c>
      <c r="M27" s="35">
        <v>0.33735565177636101</v>
      </c>
      <c r="N27" s="36">
        <v>0.90898606173075103</v>
      </c>
      <c r="O27" s="37">
        <v>1.1895943000000001E-2</v>
      </c>
      <c r="P27" s="34">
        <v>0.34</v>
      </c>
      <c r="Q27" s="38">
        <v>1.8036257E-2</v>
      </c>
      <c r="R27" s="34">
        <v>4.2000000000000003E-2</v>
      </c>
      <c r="S27" s="38">
        <v>2.4099977000000002E-2</v>
      </c>
      <c r="T27" s="39">
        <v>7.0000000000000001E-3</v>
      </c>
      <c r="U27" s="21">
        <v>0.14857082099999999</v>
      </c>
      <c r="V27" s="22">
        <v>0.81747542399999995</v>
      </c>
      <c r="W27" s="31">
        <v>8</v>
      </c>
      <c r="X27" s="22">
        <v>8.3539308000000007E-2</v>
      </c>
      <c r="Y27" s="22">
        <v>0.99801872999999997</v>
      </c>
      <c r="Z27" s="32">
        <v>24</v>
      </c>
    </row>
    <row r="28" spans="1:26" x14ac:dyDescent="0.2">
      <c r="A28" s="17" t="s">
        <v>115</v>
      </c>
      <c r="B28" s="18" t="s">
        <v>32</v>
      </c>
      <c r="C28" s="18" t="s">
        <v>116</v>
      </c>
      <c r="D28" s="19" t="s">
        <v>117</v>
      </c>
      <c r="E28" s="20" t="s">
        <v>118</v>
      </c>
      <c r="F28" s="21">
        <v>1.070556048</v>
      </c>
      <c r="G28" s="22">
        <v>1.3260928160000001</v>
      </c>
      <c r="H28" s="23">
        <v>0.56196070600000003</v>
      </c>
      <c r="I28" s="33">
        <v>0.43045068800000003</v>
      </c>
      <c r="J28" s="34">
        <v>0.59881190799999995</v>
      </c>
      <c r="K28" s="34">
        <v>0.50590566800000003</v>
      </c>
      <c r="L28" s="34">
        <v>0.59517086699999999</v>
      </c>
      <c r="M28" s="35">
        <v>0.82286565591917504</v>
      </c>
      <c r="N28" s="36">
        <v>0.96753015062107595</v>
      </c>
      <c r="O28" s="37">
        <v>5.6261699999999996E-4</v>
      </c>
      <c r="P28" s="34">
        <v>0.93100000000000005</v>
      </c>
      <c r="Q28" s="38">
        <v>5.0537969999999996E-3</v>
      </c>
      <c r="R28" s="34">
        <v>0.91700000000000004</v>
      </c>
      <c r="S28" s="38">
        <v>7.9986499999999997E-4</v>
      </c>
      <c r="T28" s="39">
        <v>0.999</v>
      </c>
      <c r="U28" s="21">
        <v>-2.9782070000000001E-2</v>
      </c>
      <c r="V28" s="22">
        <v>0.96346053799999998</v>
      </c>
      <c r="W28" s="31">
        <v>45</v>
      </c>
      <c r="X28" s="22">
        <v>1.03024E-3</v>
      </c>
      <c r="Y28" s="22">
        <v>0.99914396299999997</v>
      </c>
      <c r="Z28" s="32">
        <v>25</v>
      </c>
    </row>
    <row r="29" spans="1:26" x14ac:dyDescent="0.2">
      <c r="A29" s="17" t="s">
        <v>119</v>
      </c>
      <c r="B29" s="18" t="s">
        <v>32</v>
      </c>
      <c r="C29" s="18" t="s">
        <v>120</v>
      </c>
      <c r="D29" s="19" t="s">
        <v>121</v>
      </c>
      <c r="E29" s="20" t="s">
        <v>122</v>
      </c>
      <c r="F29" s="21">
        <v>0.16321118200000001</v>
      </c>
      <c r="G29" s="22">
        <v>8.4439141999999995E-2</v>
      </c>
      <c r="H29" s="23">
        <v>0.20790816600000001</v>
      </c>
      <c r="I29" s="33">
        <v>5.6015135000000001E-2</v>
      </c>
      <c r="J29" s="34">
        <v>0.15524194499999999</v>
      </c>
      <c r="K29" s="34">
        <v>0.87082479700000004</v>
      </c>
      <c r="L29" s="34">
        <v>0.89861707800000001</v>
      </c>
      <c r="M29" s="35">
        <v>0.12741253448523801</v>
      </c>
      <c r="N29" s="36">
        <v>0.77243849031675504</v>
      </c>
      <c r="O29" s="37">
        <v>3.54521E-4</v>
      </c>
      <c r="P29" s="34">
        <v>0.95</v>
      </c>
      <c r="Q29" s="38">
        <v>4.0058059999999998E-3</v>
      </c>
      <c r="R29" s="34">
        <v>0.96199999999999997</v>
      </c>
      <c r="S29" s="38">
        <v>5.315775E-3</v>
      </c>
      <c r="T29" s="39">
        <v>0.86499999999999999</v>
      </c>
      <c r="U29" s="21">
        <v>0.108949032</v>
      </c>
      <c r="V29" s="22">
        <v>0.95762902800000005</v>
      </c>
      <c r="W29" s="31">
        <v>22</v>
      </c>
      <c r="X29" s="22">
        <v>-1.3798671E-2</v>
      </c>
      <c r="Y29" s="22">
        <v>0.99949848399999996</v>
      </c>
      <c r="Z29" s="32">
        <v>26</v>
      </c>
    </row>
    <row r="30" spans="1:26" x14ac:dyDescent="0.2">
      <c r="A30" s="17" t="s">
        <v>123</v>
      </c>
      <c r="B30" s="18" t="s">
        <v>46</v>
      </c>
      <c r="C30" s="18" t="s">
        <v>88</v>
      </c>
      <c r="D30" s="19" t="s">
        <v>124</v>
      </c>
      <c r="E30" s="20" t="s">
        <v>125</v>
      </c>
      <c r="F30" s="21">
        <v>6.9109852999999999E-2</v>
      </c>
      <c r="G30" s="22">
        <v>9.7657314999999995E-2</v>
      </c>
      <c r="H30" s="23">
        <v>0.23285681499999999</v>
      </c>
      <c r="I30" s="33">
        <v>0.63046658200000005</v>
      </c>
      <c r="J30" s="34">
        <v>0.75500319000000005</v>
      </c>
      <c r="K30" s="34">
        <v>0.124192393</v>
      </c>
      <c r="L30" s="34">
        <v>0.21134495</v>
      </c>
      <c r="M30" s="35">
        <v>0.393768634642992</v>
      </c>
      <c r="N30" s="36">
        <v>0.93555527780721903</v>
      </c>
      <c r="O30" s="37">
        <v>2.0506100000000001E-4</v>
      </c>
      <c r="P30" s="34">
        <v>0.94299999999999995</v>
      </c>
      <c r="Q30" s="38">
        <v>3.3746290000000001E-3</v>
      </c>
      <c r="R30" s="34">
        <v>0.98</v>
      </c>
      <c r="S30" s="38">
        <v>2.5040799999999998E-4</v>
      </c>
      <c r="T30" s="39">
        <v>1</v>
      </c>
      <c r="U30" s="21">
        <v>-0.10554427</v>
      </c>
      <c r="V30" s="22">
        <v>0.96311191500000004</v>
      </c>
      <c r="W30" s="31">
        <v>28</v>
      </c>
      <c r="X30" s="22">
        <v>-6.5650810000000004E-3</v>
      </c>
      <c r="Y30" s="22">
        <v>0.99970354500000003</v>
      </c>
      <c r="Z30" s="32">
        <v>27</v>
      </c>
    </row>
    <row r="31" spans="1:26" x14ac:dyDescent="0.2">
      <c r="A31" s="17" t="s">
        <v>126</v>
      </c>
      <c r="B31" s="18" t="s">
        <v>46</v>
      </c>
      <c r="C31" s="18" t="s">
        <v>64</v>
      </c>
      <c r="D31" s="18" t="s">
        <v>127</v>
      </c>
      <c r="E31" s="40" t="s">
        <v>127</v>
      </c>
      <c r="F31" s="21">
        <v>0.89834701699999997</v>
      </c>
      <c r="G31" s="22">
        <v>0.49572121499999999</v>
      </c>
      <c r="H31" s="23">
        <v>0.30281723900000002</v>
      </c>
      <c r="I31" s="33">
        <v>5.1056205E-2</v>
      </c>
      <c r="J31" s="34">
        <v>0.15007429999999999</v>
      </c>
      <c r="K31" s="34">
        <v>3.8490438000000002E-2</v>
      </c>
      <c r="L31" s="34">
        <v>8.4853919999999999E-2</v>
      </c>
      <c r="M31" s="35">
        <v>0.52243128496156399</v>
      </c>
      <c r="N31" s="36">
        <v>0.93555527780721903</v>
      </c>
      <c r="O31" s="37">
        <v>2.9E-5</v>
      </c>
      <c r="P31" s="34">
        <v>0.94399999999999995</v>
      </c>
      <c r="Q31" s="38">
        <v>3.3443050000000001E-3</v>
      </c>
      <c r="R31" s="34">
        <v>0.96799999999999997</v>
      </c>
      <c r="S31" s="38">
        <v>2.799204E-3</v>
      </c>
      <c r="T31" s="39">
        <v>0.97099999999999997</v>
      </c>
      <c r="U31" s="21">
        <v>-9.5097909999999994E-2</v>
      </c>
      <c r="V31" s="22">
        <v>0.96346053799999998</v>
      </c>
      <c r="W31" s="31">
        <v>58</v>
      </c>
      <c r="X31" s="22">
        <v>3.4261890000000001E-3</v>
      </c>
      <c r="Y31" s="22">
        <v>0.99973257199999999</v>
      </c>
      <c r="Z31" s="32">
        <v>28</v>
      </c>
    </row>
    <row r="32" spans="1:26" x14ac:dyDescent="0.2">
      <c r="A32" s="17" t="s">
        <v>128</v>
      </c>
      <c r="B32" s="18" t="s">
        <v>129</v>
      </c>
      <c r="C32" s="18" t="s">
        <v>130</v>
      </c>
      <c r="D32" s="19" t="s">
        <v>131</v>
      </c>
      <c r="E32" s="20" t="s">
        <v>132</v>
      </c>
      <c r="F32" s="21">
        <v>3.320038E-3</v>
      </c>
      <c r="G32" s="22">
        <v>3.4349656999999999E-2</v>
      </c>
      <c r="H32" s="23">
        <v>0.100537554</v>
      </c>
      <c r="I32" s="33">
        <v>3.2834610000000001E-3</v>
      </c>
      <c r="J32" s="34">
        <v>1.9559070000000001E-2</v>
      </c>
      <c r="K32" s="34">
        <v>5.4182799999999995E-4</v>
      </c>
      <c r="L32" s="34">
        <v>4.3797740000000003E-3</v>
      </c>
      <c r="M32" s="35">
        <v>9.6319324111672697E-2</v>
      </c>
      <c r="N32" s="36">
        <v>0.77243849031675504</v>
      </c>
      <c r="O32" s="37">
        <v>1.9700000000000001E-5</v>
      </c>
      <c r="P32" s="34">
        <v>0.94799999999999995</v>
      </c>
      <c r="Q32" s="38">
        <v>3.29E-5</v>
      </c>
      <c r="R32" s="34">
        <v>1</v>
      </c>
      <c r="S32" s="38">
        <v>0</v>
      </c>
      <c r="T32" s="39">
        <v>1</v>
      </c>
      <c r="U32" s="21">
        <v>1.9700000000000001E-5</v>
      </c>
      <c r="V32" s="22">
        <v>0.96346053799999998</v>
      </c>
      <c r="W32" s="31">
        <v>64</v>
      </c>
      <c r="X32" s="22">
        <v>1.9700000000000001E-5</v>
      </c>
      <c r="Y32" s="22">
        <v>0.99975226900000003</v>
      </c>
      <c r="Z32" s="32">
        <v>29</v>
      </c>
    </row>
    <row r="33" spans="1:26" x14ac:dyDescent="0.2">
      <c r="A33" s="17" t="s">
        <v>133</v>
      </c>
      <c r="B33" s="18" t="s">
        <v>46</v>
      </c>
      <c r="C33" s="18" t="s">
        <v>64</v>
      </c>
      <c r="D33" s="19" t="s">
        <v>134</v>
      </c>
      <c r="E33" s="20" t="s">
        <v>135</v>
      </c>
      <c r="F33" s="21">
        <v>0.55884676</v>
      </c>
      <c r="G33" s="22">
        <v>9.3085236000000002E-2</v>
      </c>
      <c r="H33" s="23">
        <v>5.0693817000000002E-2</v>
      </c>
      <c r="I33" s="33">
        <v>3.2834610000000001E-3</v>
      </c>
      <c r="J33" s="34">
        <v>1.9559070000000001E-2</v>
      </c>
      <c r="K33" s="34">
        <v>1.21277E-4</v>
      </c>
      <c r="L33" s="34">
        <v>2.3527719999999999E-3</v>
      </c>
      <c r="M33" s="35">
        <v>0.186219956190143</v>
      </c>
      <c r="N33" s="36">
        <v>0.88512555633053702</v>
      </c>
      <c r="O33" s="37">
        <v>3.4228200000000001E-4</v>
      </c>
      <c r="P33" s="34">
        <v>0.94199999999999995</v>
      </c>
      <c r="Q33" s="38">
        <v>5.3861170000000002E-3</v>
      </c>
      <c r="R33" s="34">
        <v>0.89100000000000001</v>
      </c>
      <c r="S33" s="38">
        <v>1.5890240999999999E-2</v>
      </c>
      <c r="T33" s="39">
        <v>0.104</v>
      </c>
      <c r="U33" s="21">
        <v>2.5773296000000001E-2</v>
      </c>
      <c r="V33" s="22">
        <v>0.96346053799999998</v>
      </c>
      <c r="W33" s="31">
        <v>32</v>
      </c>
      <c r="X33" s="22">
        <v>4.9816233000000001E-2</v>
      </c>
      <c r="Y33" s="22">
        <v>0.99975226900000003</v>
      </c>
      <c r="Z33" s="32">
        <v>30</v>
      </c>
    </row>
    <row r="34" spans="1:26" x14ac:dyDescent="0.2">
      <c r="A34" s="17" t="s">
        <v>136</v>
      </c>
      <c r="B34" s="18" t="s">
        <v>46</v>
      </c>
      <c r="C34" s="18" t="s">
        <v>112</v>
      </c>
      <c r="D34" s="19" t="s">
        <v>137</v>
      </c>
      <c r="E34" s="20" t="s">
        <v>137</v>
      </c>
      <c r="F34" s="21">
        <v>2.5144652750000001</v>
      </c>
      <c r="G34" s="22">
        <v>5.1715916110000002</v>
      </c>
      <c r="H34" s="23">
        <v>3.3154116650000001</v>
      </c>
      <c r="I34" s="33">
        <v>1.4706739999999999E-3</v>
      </c>
      <c r="J34" s="34">
        <v>1.2968673999999999E-2</v>
      </c>
      <c r="K34" s="34">
        <v>7.5037200000000002E-4</v>
      </c>
      <c r="L34" s="34">
        <v>5.1990040000000001E-3</v>
      </c>
      <c r="M34" s="35">
        <v>0.30112518926708998</v>
      </c>
      <c r="N34" s="36">
        <v>0.88512555633053702</v>
      </c>
      <c r="O34" s="37">
        <v>9.8395140000000006E-3</v>
      </c>
      <c r="P34" s="34">
        <v>0.40699999999999997</v>
      </c>
      <c r="Q34" s="38">
        <v>1.8533585000000002E-2</v>
      </c>
      <c r="R34" s="34">
        <v>3.2000000000000001E-2</v>
      </c>
      <c r="S34" s="38">
        <v>1.7878051999999998E-2</v>
      </c>
      <c r="T34" s="39">
        <v>5.5E-2</v>
      </c>
      <c r="U34" s="21">
        <v>0.14583135699999999</v>
      </c>
      <c r="V34" s="22">
        <v>0.96346053799999998</v>
      </c>
      <c r="W34" s="31">
        <v>33</v>
      </c>
      <c r="X34" s="22">
        <v>0.18061787400000001</v>
      </c>
      <c r="Y34" s="22">
        <v>0.99975226900000003</v>
      </c>
      <c r="Z34" s="32">
        <v>31</v>
      </c>
    </row>
    <row r="35" spans="1:26" x14ac:dyDescent="0.2">
      <c r="A35" s="17" t="s">
        <v>138</v>
      </c>
      <c r="B35" s="18" t="s">
        <v>46</v>
      </c>
      <c r="C35" s="18" t="s">
        <v>64</v>
      </c>
      <c r="D35" s="19" t="s">
        <v>139</v>
      </c>
      <c r="E35" s="20" t="s">
        <v>140</v>
      </c>
      <c r="F35" s="21">
        <v>0.79398254300000004</v>
      </c>
      <c r="G35" s="22">
        <v>0.40786238000000002</v>
      </c>
      <c r="H35" s="23">
        <v>0.204494913</v>
      </c>
      <c r="I35" s="33">
        <v>5.9539042E-2</v>
      </c>
      <c r="J35" s="34">
        <v>0.15608884100000001</v>
      </c>
      <c r="K35" s="34">
        <v>3.9434789999999997E-3</v>
      </c>
      <c r="L35" s="34">
        <v>1.6631195000000001E-2</v>
      </c>
      <c r="M35" s="35">
        <v>0.29126823208663399</v>
      </c>
      <c r="N35" s="36">
        <v>0.88512555633053702</v>
      </c>
      <c r="O35" s="37">
        <v>1.669663E-3</v>
      </c>
      <c r="P35" s="34">
        <v>0.88300000000000001</v>
      </c>
      <c r="Q35" s="38">
        <v>1.1814681E-2</v>
      </c>
      <c r="R35" s="34">
        <v>0.33200000000000002</v>
      </c>
      <c r="S35" s="38">
        <v>2.5251370000000002E-3</v>
      </c>
      <c r="T35" s="39">
        <v>0.97299999999999998</v>
      </c>
      <c r="U35" s="21">
        <v>0.13196218600000001</v>
      </c>
      <c r="V35" s="22">
        <v>0.93385663799999996</v>
      </c>
      <c r="W35" s="31">
        <v>14</v>
      </c>
      <c r="X35" s="22">
        <v>3.7599180000000001E-3</v>
      </c>
      <c r="Y35" s="22">
        <v>0.99975226900000003</v>
      </c>
      <c r="Z35" s="32">
        <v>32</v>
      </c>
    </row>
    <row r="36" spans="1:26" x14ac:dyDescent="0.2">
      <c r="A36" s="17" t="s">
        <v>141</v>
      </c>
      <c r="B36" s="18" t="s">
        <v>46</v>
      </c>
      <c r="C36" s="18" t="s">
        <v>47</v>
      </c>
      <c r="D36" s="19" t="s">
        <v>142</v>
      </c>
      <c r="E36" s="20" t="s">
        <v>143</v>
      </c>
      <c r="F36" s="21">
        <v>0.479496696</v>
      </c>
      <c r="G36" s="22">
        <v>0.43951600499999999</v>
      </c>
      <c r="H36" s="23">
        <v>0.294271642</v>
      </c>
      <c r="I36" s="33">
        <v>0.43830562299999998</v>
      </c>
      <c r="J36" s="34">
        <v>0.59881190799999995</v>
      </c>
      <c r="K36" s="34">
        <v>0.26122793700000002</v>
      </c>
      <c r="L36" s="34">
        <v>0.34711109499999998</v>
      </c>
      <c r="M36" s="35">
        <v>0.57935859072985496</v>
      </c>
      <c r="N36" s="36">
        <v>0.93555527780721903</v>
      </c>
      <c r="O36" s="37">
        <v>4.3800000000000001E-5</v>
      </c>
      <c r="P36" s="34">
        <v>0.95</v>
      </c>
      <c r="Q36" s="38">
        <v>3.4105893999999998E-2</v>
      </c>
      <c r="R36" s="34">
        <v>1E-3</v>
      </c>
      <c r="S36" s="38">
        <v>2.524086E-3</v>
      </c>
      <c r="T36" s="39">
        <v>0.98699999999999999</v>
      </c>
      <c r="U36" s="21">
        <v>0.24943497100000001</v>
      </c>
      <c r="V36" s="22">
        <v>0.96346053799999998</v>
      </c>
      <c r="W36" s="31">
        <v>34</v>
      </c>
      <c r="X36" s="22">
        <v>3.3674890999999998E-2</v>
      </c>
      <c r="Y36" s="22">
        <v>0.99975226900000003</v>
      </c>
      <c r="Z36" s="32">
        <v>33</v>
      </c>
    </row>
    <row r="37" spans="1:26" x14ac:dyDescent="0.2">
      <c r="A37" s="17" t="s">
        <v>144</v>
      </c>
      <c r="B37" s="18" t="s">
        <v>32</v>
      </c>
      <c r="C37" s="18" t="s">
        <v>53</v>
      </c>
      <c r="D37" s="19" t="s">
        <v>145</v>
      </c>
      <c r="E37" s="20" t="s">
        <v>146</v>
      </c>
      <c r="F37" s="21">
        <v>0.15364576799999999</v>
      </c>
      <c r="G37" s="22">
        <v>3.5094970000000003E-2</v>
      </c>
      <c r="H37" s="23">
        <v>7.1060618000000006E-2</v>
      </c>
      <c r="I37" s="33">
        <v>8.1477200000000007E-3</v>
      </c>
      <c r="J37" s="34">
        <v>3.5924037999999998E-2</v>
      </c>
      <c r="K37" s="34">
        <v>5.1017695000000002E-2</v>
      </c>
      <c r="L37" s="34">
        <v>0.105291838</v>
      </c>
      <c r="M37" s="35">
        <v>0.639039918371474</v>
      </c>
      <c r="N37" s="36">
        <v>0.93555527780721903</v>
      </c>
      <c r="O37" s="37">
        <v>1.9399840000000001E-3</v>
      </c>
      <c r="P37" s="34">
        <v>0.86199999999999999</v>
      </c>
      <c r="Q37" s="38">
        <v>1.2516434E-2</v>
      </c>
      <c r="R37" s="34">
        <v>0.27300000000000002</v>
      </c>
      <c r="S37" s="38">
        <v>5.5281640000000003E-3</v>
      </c>
      <c r="T37" s="39">
        <v>0.878</v>
      </c>
      <c r="U37" s="21">
        <v>8.8659808000000007E-2</v>
      </c>
      <c r="V37" s="22">
        <v>0.64724543599999995</v>
      </c>
      <c r="W37" s="31">
        <v>4</v>
      </c>
      <c r="X37" s="22">
        <v>7.6305707E-2</v>
      </c>
      <c r="Y37" s="22">
        <v>0.99975226900000003</v>
      </c>
      <c r="Z37" s="32">
        <v>34</v>
      </c>
    </row>
    <row r="38" spans="1:26" x14ac:dyDescent="0.2">
      <c r="A38" s="17" t="s">
        <v>147</v>
      </c>
      <c r="B38" s="18" t="s">
        <v>46</v>
      </c>
      <c r="C38" s="18" t="s">
        <v>64</v>
      </c>
      <c r="D38" s="19" t="s">
        <v>148</v>
      </c>
      <c r="E38" s="20" t="s">
        <v>149</v>
      </c>
      <c r="F38" s="21">
        <v>5.1584247760000004</v>
      </c>
      <c r="G38" s="22">
        <v>2.2486047149999999</v>
      </c>
      <c r="H38" s="23">
        <v>2.5156222330000002</v>
      </c>
      <c r="I38" s="33">
        <v>6.9477460000000003E-3</v>
      </c>
      <c r="J38" s="34">
        <v>3.3696568000000003E-2</v>
      </c>
      <c r="K38" s="34">
        <v>1.1968298E-2</v>
      </c>
      <c r="L38" s="34">
        <v>3.5179542000000001E-2</v>
      </c>
      <c r="M38" s="35">
        <v>0.93203856349203096</v>
      </c>
      <c r="N38" s="36">
        <v>0.98299033262769997</v>
      </c>
      <c r="O38" s="37">
        <v>6.2001166000000003E-2</v>
      </c>
      <c r="P38" s="34">
        <v>1E-3</v>
      </c>
      <c r="Q38" s="38">
        <v>3.1909202999999997E-2</v>
      </c>
      <c r="R38" s="34">
        <v>1E-3</v>
      </c>
      <c r="S38" s="38">
        <v>1.1354931E-2</v>
      </c>
      <c r="T38" s="39">
        <v>0.38600000000000001</v>
      </c>
      <c r="U38" s="21">
        <v>0.24222243800000001</v>
      </c>
      <c r="V38" s="22">
        <v>0.96346053799999998</v>
      </c>
      <c r="W38" s="31">
        <v>42</v>
      </c>
      <c r="X38" s="22">
        <v>0.20040142499999999</v>
      </c>
      <c r="Y38" s="22">
        <v>0.99975226900000003</v>
      </c>
      <c r="Z38" s="32">
        <v>35</v>
      </c>
    </row>
    <row r="39" spans="1:26" x14ac:dyDescent="0.2">
      <c r="A39" s="17" t="s">
        <v>150</v>
      </c>
      <c r="B39" s="18" t="s">
        <v>46</v>
      </c>
      <c r="C39" s="18" t="s">
        <v>64</v>
      </c>
      <c r="D39" s="19" t="s">
        <v>151</v>
      </c>
      <c r="E39" s="20" t="s">
        <v>152</v>
      </c>
      <c r="F39" s="21">
        <v>0.28607506399999999</v>
      </c>
      <c r="G39" s="22">
        <v>0.193793674</v>
      </c>
      <c r="H39" s="23">
        <v>4.5580714000000001E-2</v>
      </c>
      <c r="I39" s="33">
        <v>1.3940091999999999E-2</v>
      </c>
      <c r="J39" s="34">
        <v>5.6341205999999998E-2</v>
      </c>
      <c r="K39" s="34">
        <v>1.4129802E-2</v>
      </c>
      <c r="L39" s="34">
        <v>3.8071967999999998E-2</v>
      </c>
      <c r="M39" s="35">
        <v>0.73301238261184098</v>
      </c>
      <c r="N39" s="36">
        <v>0.93555527780721903</v>
      </c>
      <c r="O39" s="37">
        <v>0</v>
      </c>
      <c r="P39" s="34">
        <v>1</v>
      </c>
      <c r="Q39" s="38">
        <v>8.9704060000000002E-3</v>
      </c>
      <c r="R39" s="34">
        <v>0.57599999999999996</v>
      </c>
      <c r="S39" s="38">
        <v>0</v>
      </c>
      <c r="T39" s="39">
        <v>1</v>
      </c>
      <c r="U39" s="21">
        <v>9.2489923000000002E-2</v>
      </c>
      <c r="V39" s="22">
        <v>0.87950861499999999</v>
      </c>
      <c r="W39" s="31">
        <v>10</v>
      </c>
      <c r="X39" s="22">
        <v>0</v>
      </c>
      <c r="Y39" s="22">
        <v>0.99975226900000003</v>
      </c>
      <c r="Z39" s="32">
        <v>36</v>
      </c>
    </row>
    <row r="40" spans="1:26" x14ac:dyDescent="0.2">
      <c r="A40" s="17" t="s">
        <v>153</v>
      </c>
      <c r="B40" s="18" t="s">
        <v>32</v>
      </c>
      <c r="C40" s="18" t="s">
        <v>53</v>
      </c>
      <c r="D40" s="19" t="s">
        <v>154</v>
      </c>
      <c r="E40" s="20" t="s">
        <v>155</v>
      </c>
      <c r="F40" s="21">
        <v>0.62420967900000002</v>
      </c>
      <c r="G40" s="22">
        <v>0.38767641899999999</v>
      </c>
      <c r="H40" s="23">
        <v>0.33589664400000002</v>
      </c>
      <c r="I40" s="33">
        <v>0.83069601100000001</v>
      </c>
      <c r="J40" s="34">
        <v>0.90536531600000003</v>
      </c>
      <c r="K40" s="34">
        <v>0.63617756700000005</v>
      </c>
      <c r="L40" s="34">
        <v>0.71754911600000004</v>
      </c>
      <c r="M40" s="35">
        <v>0.53638941404025398</v>
      </c>
      <c r="N40" s="36">
        <v>0.93555527780721903</v>
      </c>
      <c r="O40" s="37">
        <v>2.0506100000000001E-4</v>
      </c>
      <c r="P40" s="34">
        <v>0.95899999999999996</v>
      </c>
      <c r="Q40" s="38">
        <v>6.5661400000000003E-4</v>
      </c>
      <c r="R40" s="34">
        <v>1</v>
      </c>
      <c r="S40" s="38">
        <v>1.9424433000000001E-2</v>
      </c>
      <c r="T40" s="39">
        <v>4.4999999999999998E-2</v>
      </c>
      <c r="U40" s="21">
        <v>3.7288870000000002E-3</v>
      </c>
      <c r="V40" s="22">
        <v>0.96331697500000002</v>
      </c>
      <c r="W40" s="31">
        <v>29</v>
      </c>
      <c r="X40" s="22">
        <v>0.121826608</v>
      </c>
      <c r="Y40" s="22">
        <v>0.99975226900000003</v>
      </c>
      <c r="Z40" s="32">
        <v>37</v>
      </c>
    </row>
    <row r="41" spans="1:26" x14ac:dyDescent="0.2">
      <c r="A41" s="17" t="s">
        <v>156</v>
      </c>
      <c r="B41" s="18" t="s">
        <v>46</v>
      </c>
      <c r="C41" s="18" t="s">
        <v>47</v>
      </c>
      <c r="D41" s="19" t="s">
        <v>157</v>
      </c>
      <c r="E41" s="20" t="s">
        <v>158</v>
      </c>
      <c r="F41" s="21">
        <v>9.6895092000000002E-2</v>
      </c>
      <c r="G41" s="22">
        <v>0.15137262400000001</v>
      </c>
      <c r="H41" s="23">
        <v>0.131610748</v>
      </c>
      <c r="I41" s="33">
        <v>0.96802202299999995</v>
      </c>
      <c r="J41" s="34">
        <v>0.97810558599999997</v>
      </c>
      <c r="K41" s="34">
        <v>0.96462666799999996</v>
      </c>
      <c r="L41" s="34">
        <v>0.96462666799999996</v>
      </c>
      <c r="M41" s="35">
        <v>0.95749273751392705</v>
      </c>
      <c r="N41" s="36">
        <v>0.98299033262769997</v>
      </c>
      <c r="O41" s="37">
        <v>0</v>
      </c>
      <c r="P41" s="34">
        <v>1</v>
      </c>
      <c r="Q41" s="38">
        <v>1.1143111000000001E-2</v>
      </c>
      <c r="R41" s="34">
        <v>0.39700000000000002</v>
      </c>
      <c r="S41" s="38">
        <v>1.0016315E-2</v>
      </c>
      <c r="T41" s="39">
        <v>0.46899999999999997</v>
      </c>
      <c r="U41" s="21">
        <v>-2.8603013E-2</v>
      </c>
      <c r="V41" s="22">
        <v>0.96346053799999998</v>
      </c>
      <c r="W41" s="31">
        <v>43</v>
      </c>
      <c r="X41" s="22">
        <v>-3.4834806000000003E-2</v>
      </c>
      <c r="Y41" s="22">
        <v>0.99975226900000003</v>
      </c>
      <c r="Z41" s="32">
        <v>38</v>
      </c>
    </row>
    <row r="42" spans="1:26" x14ac:dyDescent="0.2">
      <c r="A42" s="17" t="s">
        <v>159</v>
      </c>
      <c r="B42" s="18" t="s">
        <v>46</v>
      </c>
      <c r="C42" s="18" t="s">
        <v>160</v>
      </c>
      <c r="D42" s="19" t="s">
        <v>161</v>
      </c>
      <c r="E42" s="20" t="s">
        <v>161</v>
      </c>
      <c r="F42" s="21">
        <v>2.7149439000000001E-2</v>
      </c>
      <c r="G42" s="22">
        <v>0.27222762700000003</v>
      </c>
      <c r="H42" s="23">
        <v>0.301260835</v>
      </c>
      <c r="I42" s="33">
        <v>6.4094440000000003E-3</v>
      </c>
      <c r="J42" s="34">
        <v>3.2721897999999999E-2</v>
      </c>
      <c r="K42" s="34">
        <v>6.527461E-3</v>
      </c>
      <c r="L42" s="34">
        <v>2.2612989E-2</v>
      </c>
      <c r="M42" s="35">
        <v>0.89821194321764297</v>
      </c>
      <c r="N42" s="36">
        <v>0.97895009541698197</v>
      </c>
      <c r="O42" s="37">
        <v>3.6764293000000003E-2</v>
      </c>
      <c r="P42" s="34">
        <v>1.0999999999999999E-2</v>
      </c>
      <c r="Q42" s="38">
        <v>2.6346270000000001E-3</v>
      </c>
      <c r="R42" s="34">
        <v>0.99299999999999999</v>
      </c>
      <c r="S42" s="38">
        <v>8.6715950000000007E-3</v>
      </c>
      <c r="T42" s="39">
        <v>0.60799999999999998</v>
      </c>
      <c r="U42" s="21">
        <v>7.3838620999999993E-2</v>
      </c>
      <c r="V42" s="22">
        <v>0.74467403099999996</v>
      </c>
      <c r="W42" s="31">
        <v>6</v>
      </c>
      <c r="X42" s="22">
        <v>0.161939785</v>
      </c>
      <c r="Y42" s="22">
        <v>0.99975226900000003</v>
      </c>
      <c r="Z42" s="32">
        <v>39</v>
      </c>
    </row>
    <row r="43" spans="1:26" x14ac:dyDescent="0.2">
      <c r="A43" s="17" t="s">
        <v>162</v>
      </c>
      <c r="B43" s="18" t="s">
        <v>46</v>
      </c>
      <c r="C43" s="18" t="s">
        <v>47</v>
      </c>
      <c r="D43" s="19" t="s">
        <v>163</v>
      </c>
      <c r="E43" s="20" t="s">
        <v>164</v>
      </c>
      <c r="F43" s="21">
        <v>3.6484123089999998</v>
      </c>
      <c r="G43" s="22">
        <v>1.4210786120000001</v>
      </c>
      <c r="H43" s="23">
        <v>1.8328617039999999</v>
      </c>
      <c r="I43" s="33">
        <v>3.2509444999999998E-2</v>
      </c>
      <c r="J43" s="34">
        <v>0.10873848699999999</v>
      </c>
      <c r="K43" s="34">
        <v>7.1309285E-2</v>
      </c>
      <c r="L43" s="34">
        <v>0.13834001300000001</v>
      </c>
      <c r="M43" s="35">
        <v>0.59403234059904098</v>
      </c>
      <c r="N43" s="36">
        <v>0.93555527780721903</v>
      </c>
      <c r="O43" s="37">
        <v>7.2465475000000001E-2</v>
      </c>
      <c r="P43" s="34">
        <v>1E-3</v>
      </c>
      <c r="Q43" s="38">
        <v>9.9170899999999999E-3</v>
      </c>
      <c r="R43" s="34">
        <v>0.51600000000000001</v>
      </c>
      <c r="S43" s="38">
        <v>1.4660121E-2</v>
      </c>
      <c r="T43" s="39">
        <v>0.16500000000000001</v>
      </c>
      <c r="U43" s="21">
        <v>0.23826056200000001</v>
      </c>
      <c r="V43" s="22">
        <v>0.475067293</v>
      </c>
      <c r="W43" s="31">
        <v>2</v>
      </c>
      <c r="X43" s="22">
        <v>0.25408021400000003</v>
      </c>
      <c r="Y43" s="22">
        <v>0.99975226900000003</v>
      </c>
      <c r="Z43" s="32">
        <v>40</v>
      </c>
    </row>
    <row r="44" spans="1:26" x14ac:dyDescent="0.2">
      <c r="A44" s="17" t="s">
        <v>165</v>
      </c>
      <c r="B44" s="18" t="s">
        <v>46</v>
      </c>
      <c r="C44" s="18" t="s">
        <v>112</v>
      </c>
      <c r="D44" s="19" t="s">
        <v>166</v>
      </c>
      <c r="E44" s="20" t="s">
        <v>167</v>
      </c>
      <c r="F44" s="21">
        <v>0.18891434800000001</v>
      </c>
      <c r="G44" s="22">
        <v>0.439509553</v>
      </c>
      <c r="H44" s="23">
        <v>0.757099878</v>
      </c>
      <c r="I44" s="33">
        <v>3.9598623999999999E-2</v>
      </c>
      <c r="J44" s="34">
        <v>0.12803555</v>
      </c>
      <c r="K44" s="34">
        <v>1.21277E-4</v>
      </c>
      <c r="L44" s="34">
        <v>2.3527719999999999E-3</v>
      </c>
      <c r="M44" s="35">
        <v>4.5060770253127498E-2</v>
      </c>
      <c r="N44" s="36">
        <v>0.77243849031675504</v>
      </c>
      <c r="O44" s="37">
        <v>2.1360111000000001E-2</v>
      </c>
      <c r="P44" s="34">
        <v>0.121</v>
      </c>
      <c r="Q44" s="38">
        <v>4.7329300000000001E-4</v>
      </c>
      <c r="R44" s="34">
        <v>1</v>
      </c>
      <c r="S44" s="38">
        <v>3.8421322000000001E-2</v>
      </c>
      <c r="T44" s="39">
        <v>1E-3</v>
      </c>
      <c r="U44" s="21">
        <v>7.3835504999999996E-2</v>
      </c>
      <c r="V44" s="22">
        <v>0.96346053799999998</v>
      </c>
      <c r="W44" s="31">
        <v>44</v>
      </c>
      <c r="X44" s="22">
        <v>0.246854565</v>
      </c>
      <c r="Y44" s="22">
        <v>0.99975226900000003</v>
      </c>
      <c r="Z44" s="32">
        <v>41</v>
      </c>
    </row>
    <row r="45" spans="1:26" x14ac:dyDescent="0.2">
      <c r="A45" s="17" t="s">
        <v>168</v>
      </c>
      <c r="B45" s="18" t="s">
        <v>32</v>
      </c>
      <c r="C45" s="18" t="s">
        <v>53</v>
      </c>
      <c r="D45" s="19" t="s">
        <v>169</v>
      </c>
      <c r="E45" s="20" t="s">
        <v>170</v>
      </c>
      <c r="F45" s="21">
        <v>4.2593219000000002E-2</v>
      </c>
      <c r="G45" s="22">
        <v>5.2398979999999998E-2</v>
      </c>
      <c r="H45" s="23">
        <v>7.6507101999999994E-2</v>
      </c>
      <c r="I45" s="33">
        <v>0.87260006099999998</v>
      </c>
      <c r="J45" s="34">
        <v>0.91013124599999995</v>
      </c>
      <c r="K45" s="34">
        <v>0.24287051000000001</v>
      </c>
      <c r="L45" s="34">
        <v>0.33180900699999999</v>
      </c>
      <c r="M45" s="35">
        <v>0.114637924795608</v>
      </c>
      <c r="N45" s="36">
        <v>0.77243849031675504</v>
      </c>
      <c r="O45" s="37">
        <v>1.6658090000000001E-3</v>
      </c>
      <c r="P45" s="34">
        <v>0.89200000000000002</v>
      </c>
      <c r="Q45" s="38">
        <v>1.2572242000000001E-2</v>
      </c>
      <c r="R45" s="34">
        <v>0.23699999999999999</v>
      </c>
      <c r="S45" s="38">
        <v>1.2027612E-2</v>
      </c>
      <c r="T45" s="39">
        <v>0.28499999999999998</v>
      </c>
      <c r="U45" s="21">
        <v>-1.1624173E-2</v>
      </c>
      <c r="V45" s="22">
        <v>0.85351078800000002</v>
      </c>
      <c r="W45" s="31">
        <v>9</v>
      </c>
      <c r="X45" s="22">
        <v>-1.9548484000000001E-2</v>
      </c>
      <c r="Y45" s="22">
        <v>0.99975226900000003</v>
      </c>
      <c r="Z45" s="32">
        <v>42</v>
      </c>
    </row>
    <row r="46" spans="1:26" x14ac:dyDescent="0.2">
      <c r="A46" s="17" t="s">
        <v>171</v>
      </c>
      <c r="B46" s="18" t="s">
        <v>32</v>
      </c>
      <c r="C46" s="18" t="s">
        <v>53</v>
      </c>
      <c r="D46" s="19" t="s">
        <v>172</v>
      </c>
      <c r="E46" s="20" t="s">
        <v>173</v>
      </c>
      <c r="F46" s="21">
        <v>1.594360674</v>
      </c>
      <c r="G46" s="22">
        <v>1.7164039209999999</v>
      </c>
      <c r="H46" s="23">
        <v>0.83115006800000002</v>
      </c>
      <c r="I46" s="33">
        <v>0.35650182600000002</v>
      </c>
      <c r="J46" s="34">
        <v>0.54032307999999996</v>
      </c>
      <c r="K46" s="34">
        <v>0.23695788200000001</v>
      </c>
      <c r="L46" s="34">
        <v>0.32835592299999999</v>
      </c>
      <c r="M46" s="35">
        <v>0.70115538175679604</v>
      </c>
      <c r="N46" s="36">
        <v>0.93555527780721903</v>
      </c>
      <c r="O46" s="37">
        <v>8.5299499999999995E-4</v>
      </c>
      <c r="P46" s="34">
        <v>0.92700000000000005</v>
      </c>
      <c r="Q46" s="38">
        <v>3.7947600000000001E-4</v>
      </c>
      <c r="R46" s="34">
        <v>1</v>
      </c>
      <c r="S46" s="38">
        <v>6.3577160000000002E-3</v>
      </c>
      <c r="T46" s="39">
        <v>0.81299999999999994</v>
      </c>
      <c r="U46" s="21">
        <v>2.7409399999999999E-3</v>
      </c>
      <c r="V46" s="22">
        <v>0.96270179300000003</v>
      </c>
      <c r="W46" s="31">
        <v>27</v>
      </c>
      <c r="X46" s="22">
        <v>9.7924499999999994E-3</v>
      </c>
      <c r="Y46" s="22">
        <v>0.99975226900000003</v>
      </c>
      <c r="Z46" s="32">
        <v>43</v>
      </c>
    </row>
    <row r="47" spans="1:26" x14ac:dyDescent="0.2">
      <c r="A47" s="17" t="s">
        <v>174</v>
      </c>
      <c r="B47" s="18" t="s">
        <v>46</v>
      </c>
      <c r="C47" s="18" t="s">
        <v>47</v>
      </c>
      <c r="D47" s="19" t="s">
        <v>175</v>
      </c>
      <c r="E47" s="20" t="s">
        <v>176</v>
      </c>
      <c r="F47" s="21">
        <v>2.1340474000000002E-2</v>
      </c>
      <c r="G47" s="22">
        <v>3.8250552E-2</v>
      </c>
      <c r="H47" s="23">
        <v>3.4048039000000002E-2</v>
      </c>
      <c r="I47" s="33">
        <v>0.261651091</v>
      </c>
      <c r="J47" s="34">
        <v>0.441639322</v>
      </c>
      <c r="K47" s="34">
        <v>0.51540569899999999</v>
      </c>
      <c r="L47" s="34">
        <v>0.59517086699999999</v>
      </c>
      <c r="M47" s="35">
        <v>0.74911913300059496</v>
      </c>
      <c r="N47" s="36">
        <v>0.94369553118256799</v>
      </c>
      <c r="O47" s="37">
        <v>0</v>
      </c>
      <c r="P47" s="34">
        <v>1</v>
      </c>
      <c r="Q47" s="38">
        <v>7.1425389999999998E-3</v>
      </c>
      <c r="R47" s="34">
        <v>0.79100000000000004</v>
      </c>
      <c r="S47" s="38">
        <v>2.4808259999999999E-2</v>
      </c>
      <c r="T47" s="39">
        <v>8.9999999999999993E-3</v>
      </c>
      <c r="U47" s="21">
        <v>-7.3721285999999997E-2</v>
      </c>
      <c r="V47" s="22">
        <v>0.96346053799999998</v>
      </c>
      <c r="W47" s="31">
        <v>48</v>
      </c>
      <c r="X47" s="22">
        <v>-0.12542643000000001</v>
      </c>
      <c r="Y47" s="22">
        <v>0.99975226900000003</v>
      </c>
      <c r="Z47" s="32">
        <v>44</v>
      </c>
    </row>
    <row r="48" spans="1:26" x14ac:dyDescent="0.2">
      <c r="A48" s="17" t="s">
        <v>177</v>
      </c>
      <c r="B48" s="18" t="s">
        <v>46</v>
      </c>
      <c r="C48" s="18" t="s">
        <v>47</v>
      </c>
      <c r="D48" s="19" t="s">
        <v>178</v>
      </c>
      <c r="E48" s="20" t="s">
        <v>179</v>
      </c>
      <c r="F48" s="21">
        <v>0.71909994200000005</v>
      </c>
      <c r="G48" s="22">
        <v>0.56934281799999997</v>
      </c>
      <c r="H48" s="23">
        <v>0.39345402499999999</v>
      </c>
      <c r="I48" s="33">
        <v>8.4737631999999993E-2</v>
      </c>
      <c r="J48" s="34">
        <v>0.20047683799999999</v>
      </c>
      <c r="K48" s="34">
        <v>4.1347559999999998E-2</v>
      </c>
      <c r="L48" s="34">
        <v>8.9126963000000003E-2</v>
      </c>
      <c r="M48" s="35">
        <v>0.84783569899785005</v>
      </c>
      <c r="N48" s="36">
        <v>0.96753015062107595</v>
      </c>
      <c r="O48" s="37">
        <v>6.62E-47</v>
      </c>
      <c r="P48" s="34">
        <v>0.95199999999999996</v>
      </c>
      <c r="Q48" s="38">
        <v>3.0031075000000001E-2</v>
      </c>
      <c r="R48" s="34">
        <v>1E-3</v>
      </c>
      <c r="S48" s="38">
        <v>1.7180599000000001E-2</v>
      </c>
      <c r="T48" s="39">
        <v>8.1000000000000003E-2</v>
      </c>
      <c r="U48" s="21">
        <v>0.23676370499999999</v>
      </c>
      <c r="V48" s="22">
        <v>0.96346053799999998</v>
      </c>
      <c r="W48" s="31">
        <v>49</v>
      </c>
      <c r="X48" s="22">
        <v>0.23104211999999999</v>
      </c>
      <c r="Y48" s="22">
        <v>0.99975226900000003</v>
      </c>
      <c r="Z48" s="32">
        <v>45</v>
      </c>
    </row>
    <row r="49" spans="1:26" x14ac:dyDescent="0.2">
      <c r="A49" s="17" t="s">
        <v>180</v>
      </c>
      <c r="B49" s="18" t="s">
        <v>32</v>
      </c>
      <c r="C49" s="18" t="s">
        <v>33</v>
      </c>
      <c r="D49" s="19" t="s">
        <v>181</v>
      </c>
      <c r="E49" s="20" t="s">
        <v>182</v>
      </c>
      <c r="F49" s="21">
        <v>2.4521312999999999E-2</v>
      </c>
      <c r="G49" s="22">
        <v>0.94734375599999998</v>
      </c>
      <c r="H49" s="23">
        <v>0.96420552699999995</v>
      </c>
      <c r="I49" s="33">
        <v>1.4706739999999999E-3</v>
      </c>
      <c r="J49" s="34">
        <v>1.2968673999999999E-2</v>
      </c>
      <c r="K49" s="34">
        <v>4.5354599999999998E-3</v>
      </c>
      <c r="L49" s="34">
        <v>1.7597585999999998E-2</v>
      </c>
      <c r="M49" s="35">
        <v>0.55767260743414604</v>
      </c>
      <c r="N49" s="36">
        <v>0.93555527780721903</v>
      </c>
      <c r="O49" s="37">
        <v>1.811736E-3</v>
      </c>
      <c r="P49" s="34">
        <v>0.86699999999999999</v>
      </c>
      <c r="Q49" s="38">
        <v>2.0527046E-2</v>
      </c>
      <c r="R49" s="34">
        <v>1.6E-2</v>
      </c>
      <c r="S49" s="38">
        <v>3.3469123000000003E-2</v>
      </c>
      <c r="T49" s="39">
        <v>2E-3</v>
      </c>
      <c r="U49" s="21">
        <v>0.23989623800000001</v>
      </c>
      <c r="V49" s="22">
        <v>0.23989623800000001</v>
      </c>
      <c r="W49" s="31">
        <v>1</v>
      </c>
      <c r="X49" s="22">
        <v>0.37578466300000002</v>
      </c>
      <c r="Y49" s="22">
        <v>0.99975226900000003</v>
      </c>
      <c r="Z49" s="32">
        <v>46</v>
      </c>
    </row>
    <row r="50" spans="1:26" x14ac:dyDescent="0.2">
      <c r="A50" s="17" t="s">
        <v>183</v>
      </c>
      <c r="B50" s="18" t="s">
        <v>32</v>
      </c>
      <c r="C50" s="18" t="s">
        <v>184</v>
      </c>
      <c r="D50" s="19" t="s">
        <v>185</v>
      </c>
      <c r="E50" s="20" t="s">
        <v>186</v>
      </c>
      <c r="F50" s="21">
        <v>0.23479124100000001</v>
      </c>
      <c r="G50" s="22">
        <v>1.171810434</v>
      </c>
      <c r="H50" s="23">
        <v>1.394992877</v>
      </c>
      <c r="I50" s="33">
        <v>4.2404820000000003E-3</v>
      </c>
      <c r="J50" s="34">
        <v>2.2851488E-2</v>
      </c>
      <c r="K50" s="34">
        <v>8.3502800000000003E-4</v>
      </c>
      <c r="L50" s="34">
        <v>5.3998459999999998E-3</v>
      </c>
      <c r="M50" s="35">
        <v>0.20082512269514499</v>
      </c>
      <c r="N50" s="36">
        <v>0.88512555633053702</v>
      </c>
      <c r="O50" s="37">
        <v>1.1400352000000001E-2</v>
      </c>
      <c r="P50" s="34">
        <v>0.35399999999999998</v>
      </c>
      <c r="Q50" s="38">
        <v>4.2109819999999999E-2</v>
      </c>
      <c r="R50" s="34">
        <v>1E-3</v>
      </c>
      <c r="S50" s="38">
        <v>5.9389839999999996E-3</v>
      </c>
      <c r="T50" s="39">
        <v>0.82699999999999996</v>
      </c>
      <c r="U50" s="21">
        <v>0.39712498699999998</v>
      </c>
      <c r="V50" s="22">
        <v>0.96346053799999998</v>
      </c>
      <c r="W50" s="31">
        <v>35</v>
      </c>
      <c r="X50" s="22">
        <v>0.173987103</v>
      </c>
      <c r="Y50" s="22">
        <v>0.99975226900000003</v>
      </c>
      <c r="Z50" s="32">
        <v>47</v>
      </c>
    </row>
    <row r="51" spans="1:26" x14ac:dyDescent="0.2">
      <c r="A51" s="17" t="s">
        <v>187</v>
      </c>
      <c r="B51" s="18" t="s">
        <v>46</v>
      </c>
      <c r="C51" s="18" t="s">
        <v>112</v>
      </c>
      <c r="D51" s="19" t="s">
        <v>188</v>
      </c>
      <c r="E51" s="20" t="s">
        <v>189</v>
      </c>
      <c r="F51" s="21">
        <v>0.14734309700000001</v>
      </c>
      <c r="G51" s="22">
        <v>1.6307411039999999</v>
      </c>
      <c r="H51" s="23">
        <v>1.076928286</v>
      </c>
      <c r="I51" s="33">
        <v>3.2481099999999999E-4</v>
      </c>
      <c r="J51" s="34">
        <v>7.8766630000000008E-3</v>
      </c>
      <c r="K51" s="34">
        <v>3.45E-6</v>
      </c>
      <c r="L51" s="34">
        <v>1.6751099999999999E-4</v>
      </c>
      <c r="M51" s="35">
        <v>0.93203856349203096</v>
      </c>
      <c r="N51" s="36">
        <v>0.98299033262769997</v>
      </c>
      <c r="O51" s="37">
        <v>5.2475394000000002E-2</v>
      </c>
      <c r="P51" s="34">
        <v>5.0000000000000001E-3</v>
      </c>
      <c r="Q51" s="38">
        <v>7.7260389999999996E-3</v>
      </c>
      <c r="R51" s="34">
        <v>0.74</v>
      </c>
      <c r="S51" s="38">
        <v>2.9228797000000001E-2</v>
      </c>
      <c r="T51" s="39">
        <v>1E-3</v>
      </c>
      <c r="U51" s="21">
        <v>0.18605347899999999</v>
      </c>
      <c r="V51" s="22">
        <v>0.58678553499999997</v>
      </c>
      <c r="W51" s="31">
        <v>3</v>
      </c>
      <c r="X51" s="22">
        <v>0.136277748</v>
      </c>
      <c r="Y51" s="22">
        <v>0.99975226900000003</v>
      </c>
      <c r="Z51" s="32">
        <v>48</v>
      </c>
    </row>
    <row r="52" spans="1:26" x14ac:dyDescent="0.2">
      <c r="A52" s="17" t="s">
        <v>190</v>
      </c>
      <c r="B52" s="18" t="s">
        <v>46</v>
      </c>
      <c r="C52" s="18" t="s">
        <v>47</v>
      </c>
      <c r="D52" s="18" t="s">
        <v>191</v>
      </c>
      <c r="E52" s="40" t="s">
        <v>191</v>
      </c>
      <c r="F52" s="21">
        <v>0.25186141299999998</v>
      </c>
      <c r="G52" s="22">
        <v>8.6989499999999997E-2</v>
      </c>
      <c r="H52" s="23">
        <v>5.0800630999999999E-2</v>
      </c>
      <c r="I52" s="33">
        <v>1.7377342E-2</v>
      </c>
      <c r="J52" s="34">
        <v>6.4830850999999995E-2</v>
      </c>
      <c r="K52" s="34">
        <v>4.5354599999999998E-3</v>
      </c>
      <c r="L52" s="34">
        <v>1.7597585999999998E-2</v>
      </c>
      <c r="M52" s="35">
        <v>0.89821194321764297</v>
      </c>
      <c r="N52" s="36">
        <v>0.97895009541698197</v>
      </c>
      <c r="O52" s="37">
        <v>3.7581347000000001E-2</v>
      </c>
      <c r="P52" s="34">
        <v>8.9999999999999993E-3</v>
      </c>
      <c r="Q52" s="38">
        <v>7.5723700000000001E-4</v>
      </c>
      <c r="R52" s="34">
        <v>1</v>
      </c>
      <c r="S52" s="38">
        <v>1.2076073E-2</v>
      </c>
      <c r="T52" s="39">
        <v>0.314</v>
      </c>
      <c r="U52" s="21">
        <v>0.120680833</v>
      </c>
      <c r="V52" s="22">
        <v>0.92585139000000005</v>
      </c>
      <c r="W52" s="31">
        <v>13</v>
      </c>
      <c r="X52" s="22">
        <v>7.2660679000000006E-2</v>
      </c>
      <c r="Y52" s="22">
        <v>0.99975226900000003</v>
      </c>
      <c r="Z52" s="32">
        <v>49</v>
      </c>
    </row>
    <row r="53" spans="1:26" x14ac:dyDescent="0.2">
      <c r="A53" s="17" t="s">
        <v>192</v>
      </c>
      <c r="B53" s="18" t="s">
        <v>32</v>
      </c>
      <c r="C53" s="18" t="s">
        <v>116</v>
      </c>
      <c r="D53" s="19" t="s">
        <v>193</v>
      </c>
      <c r="E53" s="20" t="s">
        <v>194</v>
      </c>
      <c r="F53" s="21">
        <v>0.19051124799999999</v>
      </c>
      <c r="G53" s="22">
        <v>0.29122553499999998</v>
      </c>
      <c r="H53" s="23">
        <v>0.673290838</v>
      </c>
      <c r="I53" s="33">
        <v>0.57462807100000002</v>
      </c>
      <c r="J53" s="34">
        <v>0.71460157499999999</v>
      </c>
      <c r="K53" s="34">
        <v>0.57428855999999995</v>
      </c>
      <c r="L53" s="34">
        <v>0.655364591</v>
      </c>
      <c r="M53" s="35">
        <v>0.73301238261184098</v>
      </c>
      <c r="N53" s="36">
        <v>0.93555527780721903</v>
      </c>
      <c r="O53" s="37">
        <v>2.227957E-3</v>
      </c>
      <c r="P53" s="34">
        <v>0.82499999999999996</v>
      </c>
      <c r="Q53" s="38">
        <v>3.989841E-3</v>
      </c>
      <c r="R53" s="34">
        <v>0.95599999999999996</v>
      </c>
      <c r="S53" s="38">
        <v>8.8840380000000004E-3</v>
      </c>
      <c r="T53" s="39">
        <v>0.6</v>
      </c>
      <c r="U53" s="21">
        <v>-3.3089320000000001E-3</v>
      </c>
      <c r="V53" s="22">
        <v>0.96344084100000005</v>
      </c>
      <c r="W53" s="31">
        <v>30</v>
      </c>
      <c r="X53" s="22">
        <v>-3.3104899E-2</v>
      </c>
      <c r="Y53" s="22">
        <v>0.99975226900000003</v>
      </c>
      <c r="Z53" s="32">
        <v>50</v>
      </c>
    </row>
    <row r="54" spans="1:26" x14ac:dyDescent="0.2">
      <c r="A54" s="17" t="s">
        <v>195</v>
      </c>
      <c r="B54" s="18" t="s">
        <v>46</v>
      </c>
      <c r="C54" s="18" t="s">
        <v>47</v>
      </c>
      <c r="D54" s="19" t="s">
        <v>196</v>
      </c>
      <c r="E54" s="20" t="s">
        <v>197</v>
      </c>
      <c r="F54" s="21">
        <v>1.025321506</v>
      </c>
      <c r="G54" s="22">
        <v>0.205841105</v>
      </c>
      <c r="H54" s="23">
        <v>0.19409521800000001</v>
      </c>
      <c r="I54" s="33">
        <v>4.18952E-4</v>
      </c>
      <c r="J54" s="34">
        <v>8.1276690000000006E-3</v>
      </c>
      <c r="K54" s="34">
        <v>1.5407999999999999E-4</v>
      </c>
      <c r="L54" s="34">
        <v>2.490964E-3</v>
      </c>
      <c r="M54" s="35">
        <v>0.70907308568472005</v>
      </c>
      <c r="N54" s="36">
        <v>0.93555527780721903</v>
      </c>
      <c r="O54" s="37">
        <v>1.0781307E-2</v>
      </c>
      <c r="P54" s="34">
        <v>0.374</v>
      </c>
      <c r="Q54" s="38">
        <v>1.8524485E-2</v>
      </c>
      <c r="R54" s="34">
        <v>3.1E-2</v>
      </c>
      <c r="S54" s="38">
        <v>7.9345170000000003E-3</v>
      </c>
      <c r="T54" s="39">
        <v>0.68600000000000005</v>
      </c>
      <c r="U54" s="21">
        <v>0.137606326</v>
      </c>
      <c r="V54" s="22">
        <v>0.96346053799999998</v>
      </c>
      <c r="W54" s="31">
        <v>54</v>
      </c>
      <c r="X54" s="22">
        <v>9.9672996999999999E-2</v>
      </c>
      <c r="Y54" s="22">
        <v>0.99975226900000003</v>
      </c>
      <c r="Z54" s="32">
        <v>51</v>
      </c>
    </row>
    <row r="55" spans="1:26" x14ac:dyDescent="0.2">
      <c r="A55" s="17" t="s">
        <v>198</v>
      </c>
      <c r="B55" s="18" t="s">
        <v>46</v>
      </c>
      <c r="C55" s="18" t="s">
        <v>47</v>
      </c>
      <c r="D55" s="19" t="s">
        <v>199</v>
      </c>
      <c r="E55" s="20" t="s">
        <v>200</v>
      </c>
      <c r="F55" s="21">
        <v>0.50194754600000002</v>
      </c>
      <c r="G55" s="22">
        <v>0.19260155400000001</v>
      </c>
      <c r="H55" s="23">
        <v>8.1235856999999995E-2</v>
      </c>
      <c r="I55" s="33">
        <v>2.6410980000000001E-3</v>
      </c>
      <c r="J55" s="34">
        <v>1.9559070000000001E-2</v>
      </c>
      <c r="K55" s="34">
        <v>2.6086099999999998E-4</v>
      </c>
      <c r="L55" s="34">
        <v>2.6800249999999999E-3</v>
      </c>
      <c r="M55" s="35">
        <v>0.33201496110198297</v>
      </c>
      <c r="N55" s="36">
        <v>0.90898606173075103</v>
      </c>
      <c r="O55" s="37">
        <v>2.9153575000000001E-2</v>
      </c>
      <c r="P55" s="34">
        <v>5.3999999999999999E-2</v>
      </c>
      <c r="Q55" s="38">
        <v>2.2515297E-2</v>
      </c>
      <c r="R55" s="34">
        <v>1.2E-2</v>
      </c>
      <c r="S55" s="38">
        <v>3.303252E-3</v>
      </c>
      <c r="T55" s="39">
        <v>0.96099999999999997</v>
      </c>
      <c r="U55" s="21">
        <v>0.15291252299999999</v>
      </c>
      <c r="V55" s="22">
        <v>0.96346053799999998</v>
      </c>
      <c r="W55" s="31">
        <v>55</v>
      </c>
      <c r="X55" s="22">
        <v>0.13882304100000001</v>
      </c>
      <c r="Y55" s="22">
        <v>0.99975226900000003</v>
      </c>
      <c r="Z55" s="32">
        <v>52</v>
      </c>
    </row>
    <row r="56" spans="1:26" x14ac:dyDescent="0.2">
      <c r="A56" s="17" t="s">
        <v>201</v>
      </c>
      <c r="B56" s="18" t="s">
        <v>32</v>
      </c>
      <c r="C56" s="18" t="s">
        <v>53</v>
      </c>
      <c r="D56" s="19" t="s">
        <v>202</v>
      </c>
      <c r="E56" s="20" t="s">
        <v>203</v>
      </c>
      <c r="F56" s="21">
        <v>2.774263962</v>
      </c>
      <c r="G56" s="22">
        <v>1.8044355009999999</v>
      </c>
      <c r="H56" s="23">
        <v>0.79246276800000004</v>
      </c>
      <c r="I56" s="33">
        <v>0.13103678599999999</v>
      </c>
      <c r="J56" s="34">
        <v>0.282457071</v>
      </c>
      <c r="K56" s="34">
        <v>2.8253470000000002E-3</v>
      </c>
      <c r="L56" s="34">
        <v>1.3050413E-2</v>
      </c>
      <c r="M56" s="35">
        <v>0.15316387226966199</v>
      </c>
      <c r="N56" s="36">
        <v>0.82538308945318195</v>
      </c>
      <c r="O56" s="37">
        <v>1.47093E-2</v>
      </c>
      <c r="P56" s="34">
        <v>0.252</v>
      </c>
      <c r="Q56" s="38">
        <v>8.9527489999999994E-3</v>
      </c>
      <c r="R56" s="34">
        <v>0.59099999999999997</v>
      </c>
      <c r="S56" s="38">
        <v>1.6083301000000001E-2</v>
      </c>
      <c r="T56" s="39">
        <v>0.125</v>
      </c>
      <c r="U56" s="21">
        <v>-7.622569E-3</v>
      </c>
      <c r="V56" s="22">
        <v>0.96346053799999998</v>
      </c>
      <c r="W56" s="31">
        <v>56</v>
      </c>
      <c r="X56" s="22">
        <v>7.5212183000000002E-2</v>
      </c>
      <c r="Y56" s="22">
        <v>0.99975226900000003</v>
      </c>
      <c r="Z56" s="32">
        <v>53</v>
      </c>
    </row>
    <row r="57" spans="1:26" x14ac:dyDescent="0.2">
      <c r="A57" s="17" t="s">
        <v>204</v>
      </c>
      <c r="B57" s="18" t="s">
        <v>129</v>
      </c>
      <c r="C57" s="18" t="s">
        <v>130</v>
      </c>
      <c r="D57" s="19" t="s">
        <v>205</v>
      </c>
      <c r="E57" s="20" t="s">
        <v>206</v>
      </c>
      <c r="F57" s="21">
        <v>1.5597048000000001E-2</v>
      </c>
      <c r="G57" s="22">
        <v>4.5354524E-2</v>
      </c>
      <c r="H57" s="23">
        <v>0.12786001799999999</v>
      </c>
      <c r="I57" s="33">
        <v>0.10589328100000001</v>
      </c>
      <c r="J57" s="34">
        <v>0.238875541</v>
      </c>
      <c r="K57" s="34">
        <v>1.2479234000000001E-2</v>
      </c>
      <c r="L57" s="34">
        <v>3.5602520999999998E-2</v>
      </c>
      <c r="M57" s="35">
        <v>0.22836391815433901</v>
      </c>
      <c r="N57" s="36">
        <v>0.88512555633053702</v>
      </c>
      <c r="O57" s="37">
        <v>0</v>
      </c>
      <c r="P57" s="34">
        <v>1</v>
      </c>
      <c r="Q57" s="38">
        <v>8.2142999999999995E-4</v>
      </c>
      <c r="R57" s="34">
        <v>1</v>
      </c>
      <c r="S57" s="38">
        <v>8.5000000000000006E-5</v>
      </c>
      <c r="T57" s="39">
        <v>1</v>
      </c>
      <c r="U57" s="21">
        <v>2.0629194E-2</v>
      </c>
      <c r="V57" s="22">
        <v>0.96346053799999998</v>
      </c>
      <c r="W57" s="31">
        <v>31</v>
      </c>
      <c r="X57" s="22">
        <v>-1.727403E-3</v>
      </c>
      <c r="Y57" s="22">
        <v>0.99975226900000003</v>
      </c>
      <c r="Z57" s="32">
        <v>54</v>
      </c>
    </row>
    <row r="58" spans="1:26" x14ac:dyDescent="0.2">
      <c r="A58" s="17" t="s">
        <v>207</v>
      </c>
      <c r="B58" s="18" t="s">
        <v>46</v>
      </c>
      <c r="C58" s="18" t="s">
        <v>47</v>
      </c>
      <c r="D58" s="19" t="s">
        <v>208</v>
      </c>
      <c r="E58" s="20" t="s">
        <v>209</v>
      </c>
      <c r="F58" s="21">
        <v>0.18523230600000001</v>
      </c>
      <c r="G58" s="22">
        <v>7.4243111000000001E-2</v>
      </c>
      <c r="H58" s="23">
        <v>0.10125366099999999</v>
      </c>
      <c r="I58" s="33">
        <v>0.181449208</v>
      </c>
      <c r="J58" s="34">
        <v>0.34510927699999999</v>
      </c>
      <c r="K58" s="34">
        <v>8.6380811000000002E-2</v>
      </c>
      <c r="L58" s="34">
        <v>0.16113343499999999</v>
      </c>
      <c r="M58" s="35">
        <v>0.468524157172925</v>
      </c>
      <c r="N58" s="36">
        <v>0.93555527780721903</v>
      </c>
      <c r="O58" s="37">
        <v>2.7906777000000001E-2</v>
      </c>
      <c r="P58" s="34">
        <v>5.8000000000000003E-2</v>
      </c>
      <c r="Q58" s="38">
        <v>8.2290729999999999E-3</v>
      </c>
      <c r="R58" s="34">
        <v>0.67300000000000004</v>
      </c>
      <c r="S58" s="38">
        <v>1.9486779999999999E-3</v>
      </c>
      <c r="T58" s="39">
        <v>0.98499999999999999</v>
      </c>
      <c r="U58" s="21">
        <v>0.18879469500000001</v>
      </c>
      <c r="V58" s="22">
        <v>0.91600819300000003</v>
      </c>
      <c r="W58" s="31">
        <v>95</v>
      </c>
      <c r="X58" s="22">
        <v>6.1203181000000002E-2</v>
      </c>
      <c r="Y58" s="22">
        <v>0.99975226900000003</v>
      </c>
      <c r="Z58" s="32">
        <v>55</v>
      </c>
    </row>
    <row r="59" spans="1:26" x14ac:dyDescent="0.2">
      <c r="A59" s="17" t="s">
        <v>210</v>
      </c>
      <c r="B59" s="18" t="s">
        <v>46</v>
      </c>
      <c r="C59" s="18" t="s">
        <v>64</v>
      </c>
      <c r="D59" s="19" t="s">
        <v>211</v>
      </c>
      <c r="E59" s="20" t="s">
        <v>212</v>
      </c>
      <c r="F59" s="21">
        <v>0.46505021000000002</v>
      </c>
      <c r="G59" s="22">
        <v>0.16523281400000001</v>
      </c>
      <c r="H59" s="23">
        <v>0.116053375</v>
      </c>
      <c r="I59" s="33">
        <v>4.2236187000000001E-2</v>
      </c>
      <c r="J59" s="34">
        <v>0.13215839099999999</v>
      </c>
      <c r="K59" s="34">
        <v>3.8490438000000002E-2</v>
      </c>
      <c r="L59" s="34">
        <v>8.4853919999999999E-2</v>
      </c>
      <c r="M59" s="35">
        <v>0.59403234059904098</v>
      </c>
      <c r="N59" s="36">
        <v>0.93555527780721903</v>
      </c>
      <c r="O59" s="37">
        <v>6.6999160000000002E-3</v>
      </c>
      <c r="P59" s="34">
        <v>0.56499999999999995</v>
      </c>
      <c r="Q59" s="38">
        <v>1.0451207000000001E-2</v>
      </c>
      <c r="R59" s="34">
        <v>0.45100000000000001</v>
      </c>
      <c r="S59" s="38">
        <v>9.5446990000000002E-3</v>
      </c>
      <c r="T59" s="39">
        <v>0.53</v>
      </c>
      <c r="U59" s="21">
        <v>0.12114639200000001</v>
      </c>
      <c r="V59" s="22">
        <v>0.96346053799999998</v>
      </c>
      <c r="W59" s="31">
        <v>60</v>
      </c>
      <c r="X59" s="22">
        <v>1.7650470000000001E-2</v>
      </c>
      <c r="Y59" s="22">
        <v>0.99975226900000003</v>
      </c>
      <c r="Z59" s="32">
        <v>56</v>
      </c>
    </row>
    <row r="60" spans="1:26" x14ac:dyDescent="0.2">
      <c r="A60" s="17" t="s">
        <v>213</v>
      </c>
      <c r="B60" s="18" t="s">
        <v>46</v>
      </c>
      <c r="C60" s="18" t="s">
        <v>64</v>
      </c>
      <c r="D60" s="19" t="s">
        <v>214</v>
      </c>
      <c r="E60" s="20" t="s">
        <v>215</v>
      </c>
      <c r="F60" s="21">
        <v>0.27392192500000001</v>
      </c>
      <c r="G60" s="22">
        <v>0.37631601599999998</v>
      </c>
      <c r="H60" s="23">
        <v>6.6171484000000003E-2</v>
      </c>
      <c r="I60" s="33">
        <v>0.55654925300000002</v>
      </c>
      <c r="J60" s="34">
        <v>0.70110750099999997</v>
      </c>
      <c r="K60" s="34">
        <v>1.5334515999999999E-2</v>
      </c>
      <c r="L60" s="34">
        <v>4.0201296999999997E-2</v>
      </c>
      <c r="M60" s="35">
        <v>4.0684908780744697E-2</v>
      </c>
      <c r="N60" s="36">
        <v>0.77243849031675504</v>
      </c>
      <c r="O60" s="37">
        <v>0</v>
      </c>
      <c r="P60" s="34">
        <v>1</v>
      </c>
      <c r="Q60" s="38">
        <v>8.0918220000000003E-3</v>
      </c>
      <c r="R60" s="34">
        <v>0.69</v>
      </c>
      <c r="S60" s="38">
        <v>4.3211699999999998E-4</v>
      </c>
      <c r="T60" s="39">
        <v>0.995</v>
      </c>
      <c r="U60" s="21">
        <v>-0.23719590199999999</v>
      </c>
      <c r="V60" s="22">
        <v>0.96346053799999998</v>
      </c>
      <c r="W60" s="31">
        <v>61</v>
      </c>
      <c r="X60" s="22">
        <v>-9.9925100000000005E-4</v>
      </c>
      <c r="Y60" s="22">
        <v>0.99975226900000003</v>
      </c>
      <c r="Z60" s="32">
        <v>57</v>
      </c>
    </row>
    <row r="61" spans="1:26" x14ac:dyDescent="0.2">
      <c r="A61" s="17" t="s">
        <v>216</v>
      </c>
      <c r="B61" s="18" t="s">
        <v>32</v>
      </c>
      <c r="C61" s="18" t="s">
        <v>53</v>
      </c>
      <c r="D61" s="19" t="s">
        <v>217</v>
      </c>
      <c r="E61" s="20" t="s">
        <v>218</v>
      </c>
      <c r="F61" s="21">
        <v>6.6399175000000005E-2</v>
      </c>
      <c r="G61" s="22">
        <v>6.9144048E-2</v>
      </c>
      <c r="H61" s="23">
        <v>3.5474275999999999E-2</v>
      </c>
      <c r="I61" s="33">
        <v>0.61159616299999997</v>
      </c>
      <c r="J61" s="34">
        <v>0.75094718800000004</v>
      </c>
      <c r="K61" s="34">
        <v>0.164655197</v>
      </c>
      <c r="L61" s="34">
        <v>0.26182875700000002</v>
      </c>
      <c r="M61" s="35">
        <v>0.37055031843537301</v>
      </c>
      <c r="N61" s="36">
        <v>0.93555527780721903</v>
      </c>
      <c r="O61" s="37">
        <v>2.3521112E-2</v>
      </c>
      <c r="P61" s="34">
        <v>0.112</v>
      </c>
      <c r="Q61" s="38">
        <v>3.1555509999999999E-3</v>
      </c>
      <c r="R61" s="34">
        <v>0.97699999999999998</v>
      </c>
      <c r="S61" s="38">
        <v>8.1365499999999993E-3</v>
      </c>
      <c r="T61" s="39">
        <v>0.66200000000000003</v>
      </c>
      <c r="U61" s="21">
        <v>-6.4275790000000001E-3</v>
      </c>
      <c r="V61" s="22">
        <v>0.90302972699999995</v>
      </c>
      <c r="W61" s="31">
        <v>11</v>
      </c>
      <c r="X61" s="22">
        <v>7.5646460999999998E-2</v>
      </c>
      <c r="Y61" s="22">
        <v>0.99975226900000003</v>
      </c>
      <c r="Z61" s="32">
        <v>58</v>
      </c>
    </row>
    <row r="62" spans="1:26" x14ac:dyDescent="0.2">
      <c r="A62" s="17" t="s">
        <v>219</v>
      </c>
      <c r="B62" s="18" t="s">
        <v>32</v>
      </c>
      <c r="C62" s="18" t="s">
        <v>53</v>
      </c>
      <c r="D62" s="19" t="s">
        <v>220</v>
      </c>
      <c r="E62" s="20" t="s">
        <v>221</v>
      </c>
      <c r="F62" s="21">
        <v>4.1500332000000001E-2</v>
      </c>
      <c r="G62" s="22">
        <v>2.3303490999999999E-2</v>
      </c>
      <c r="H62" s="23">
        <v>3.4449832E-2</v>
      </c>
      <c r="I62" s="33">
        <v>0.41498829300000001</v>
      </c>
      <c r="J62" s="34">
        <v>0.59881190799999995</v>
      </c>
      <c r="K62" s="34">
        <v>0.77880751299999995</v>
      </c>
      <c r="L62" s="34">
        <v>0.82113400800000003</v>
      </c>
      <c r="M62" s="35">
        <v>0.26301057192685601</v>
      </c>
      <c r="N62" s="36">
        <v>0.88512555633053702</v>
      </c>
      <c r="O62" s="37">
        <v>1.2417979999999999E-3</v>
      </c>
      <c r="P62" s="34">
        <v>0.91500000000000004</v>
      </c>
      <c r="Q62" s="38">
        <v>1.4842169999999999E-3</v>
      </c>
      <c r="R62" s="34">
        <v>0.999</v>
      </c>
      <c r="S62" s="38">
        <v>2.3052987E-2</v>
      </c>
      <c r="T62" s="39">
        <v>1.0999999999999999E-2</v>
      </c>
      <c r="U62" s="21">
        <v>9.7329500000000006E-3</v>
      </c>
      <c r="V62" s="22">
        <v>0.96346053799999998</v>
      </c>
      <c r="W62" s="31">
        <v>62</v>
      </c>
      <c r="X62" s="22">
        <v>0.106654873</v>
      </c>
      <c r="Y62" s="22">
        <v>0.99975226900000003</v>
      </c>
      <c r="Z62" s="32">
        <v>59</v>
      </c>
    </row>
    <row r="63" spans="1:26" x14ac:dyDescent="0.2">
      <c r="A63" s="17" t="s">
        <v>222</v>
      </c>
      <c r="B63" s="18" t="s">
        <v>46</v>
      </c>
      <c r="C63" s="18" t="s">
        <v>112</v>
      </c>
      <c r="D63" s="19" t="s">
        <v>223</v>
      </c>
      <c r="E63" s="20" t="s">
        <v>224</v>
      </c>
      <c r="F63" s="21">
        <v>2.4066229000000001E-2</v>
      </c>
      <c r="G63" s="22">
        <v>2.1085090690000001</v>
      </c>
      <c r="H63" s="23">
        <v>1.8304960539999999</v>
      </c>
      <c r="I63" s="33">
        <v>4.3300000000000002E-5</v>
      </c>
      <c r="J63" s="34">
        <v>4.2006409999999998E-3</v>
      </c>
      <c r="K63" s="34">
        <v>1.21277E-4</v>
      </c>
      <c r="L63" s="34">
        <v>2.3527719999999999E-3</v>
      </c>
      <c r="M63" s="35">
        <v>0.88136386229630603</v>
      </c>
      <c r="N63" s="36">
        <v>0.97895009541698197</v>
      </c>
      <c r="O63" s="37">
        <v>4.5951881E-2</v>
      </c>
      <c r="P63" s="34">
        <v>6.0000000000000001E-3</v>
      </c>
      <c r="Q63" s="38">
        <v>3.3569630000000001E-3</v>
      </c>
      <c r="R63" s="34">
        <v>0.98499999999999999</v>
      </c>
      <c r="S63" s="38">
        <v>9.963141E-3</v>
      </c>
      <c r="T63" s="39">
        <v>0.49099999999999999</v>
      </c>
      <c r="U63" s="21">
        <v>0.13422076899999999</v>
      </c>
      <c r="V63" s="22">
        <v>0.96346053799999998</v>
      </c>
      <c r="W63" s="31">
        <v>63</v>
      </c>
      <c r="X63" s="22">
        <v>0.12909891500000001</v>
      </c>
      <c r="Y63" s="22">
        <v>0.99975226900000003</v>
      </c>
      <c r="Z63" s="32">
        <v>60</v>
      </c>
    </row>
    <row r="64" spans="1:26" x14ac:dyDescent="0.2">
      <c r="A64" s="17" t="s">
        <v>225</v>
      </c>
      <c r="B64" s="18" t="s">
        <v>46</v>
      </c>
      <c r="C64" s="18" t="s">
        <v>47</v>
      </c>
      <c r="D64" s="19" t="s">
        <v>226</v>
      </c>
      <c r="E64" s="20" t="s">
        <v>227</v>
      </c>
      <c r="F64" s="21">
        <v>0.13999853000000001</v>
      </c>
      <c r="G64" s="22">
        <v>8.2988848000000004E-2</v>
      </c>
      <c r="H64" s="23">
        <v>0.29931927000000003</v>
      </c>
      <c r="I64" s="33">
        <v>1</v>
      </c>
      <c r="J64" s="34">
        <v>1</v>
      </c>
      <c r="K64" s="34">
        <v>0.203614243</v>
      </c>
      <c r="L64" s="34">
        <v>0.29478479899999999</v>
      </c>
      <c r="M64" s="35">
        <v>0.109819408815237</v>
      </c>
      <c r="N64" s="36">
        <v>0.77243849031675504</v>
      </c>
      <c r="O64" s="37">
        <v>5.692796E-3</v>
      </c>
      <c r="P64" s="34">
        <v>0.63800000000000001</v>
      </c>
      <c r="Q64" s="38">
        <v>8.5307730000000002E-3</v>
      </c>
      <c r="R64" s="34">
        <v>0.65400000000000003</v>
      </c>
      <c r="S64" s="38">
        <v>4.9010390000000003E-3</v>
      </c>
      <c r="T64" s="39">
        <v>0.89300000000000002</v>
      </c>
      <c r="U64" s="21">
        <v>1.2800547000000001E-2</v>
      </c>
      <c r="V64" s="22">
        <v>0.96346053799999998</v>
      </c>
      <c r="W64" s="31">
        <v>65</v>
      </c>
      <c r="X64" s="22">
        <v>8.9730902000000001E-2</v>
      </c>
      <c r="Y64" s="22">
        <v>0.99975226900000003</v>
      </c>
      <c r="Z64" s="32">
        <v>61</v>
      </c>
    </row>
    <row r="65" spans="1:26" x14ac:dyDescent="0.2">
      <c r="A65" s="17" t="s">
        <v>228</v>
      </c>
      <c r="B65" s="18" t="s">
        <v>46</v>
      </c>
      <c r="C65" s="18" t="s">
        <v>47</v>
      </c>
      <c r="D65" s="19" t="s">
        <v>229</v>
      </c>
      <c r="E65" s="20" t="s">
        <v>230</v>
      </c>
      <c r="F65" s="21">
        <v>0.24139205999999999</v>
      </c>
      <c r="G65" s="22">
        <v>3.5488066999999998E-2</v>
      </c>
      <c r="H65" s="23">
        <v>0.114492265</v>
      </c>
      <c r="I65" s="33">
        <v>2.9302499999999998E-4</v>
      </c>
      <c r="J65" s="34">
        <v>7.8766630000000008E-3</v>
      </c>
      <c r="K65" s="34">
        <v>5.7030129999999998E-3</v>
      </c>
      <c r="L65" s="34">
        <v>2.0488600999999999E-2</v>
      </c>
      <c r="M65" s="35">
        <v>0.82286565591917504</v>
      </c>
      <c r="N65" s="36">
        <v>0.96753015062107595</v>
      </c>
      <c r="O65" s="37">
        <v>3.8297174000000003E-2</v>
      </c>
      <c r="P65" s="34">
        <v>1.2E-2</v>
      </c>
      <c r="Q65" s="38">
        <v>2.8817537000000001E-2</v>
      </c>
      <c r="R65" s="34">
        <v>1E-3</v>
      </c>
      <c r="S65" s="38">
        <v>4.9674020000000001E-3</v>
      </c>
      <c r="T65" s="39">
        <v>0.88800000000000001</v>
      </c>
      <c r="U65" s="21">
        <v>0.28371645699999998</v>
      </c>
      <c r="V65" s="22">
        <v>0.96346053799999998</v>
      </c>
      <c r="W65" s="31">
        <v>66</v>
      </c>
      <c r="X65" s="22">
        <v>0.115527407</v>
      </c>
      <c r="Y65" s="22">
        <v>0.99975226900000003</v>
      </c>
      <c r="Z65" s="32">
        <v>62</v>
      </c>
    </row>
    <row r="66" spans="1:26" x14ac:dyDescent="0.2">
      <c r="A66" s="17" t="s">
        <v>231</v>
      </c>
      <c r="B66" s="18" t="s">
        <v>46</v>
      </c>
      <c r="C66" s="18" t="s">
        <v>64</v>
      </c>
      <c r="D66" s="19" t="s">
        <v>232</v>
      </c>
      <c r="E66" s="20" t="s">
        <v>232</v>
      </c>
      <c r="F66" s="21">
        <v>5.8860352999999997E-2</v>
      </c>
      <c r="G66" s="22">
        <v>2.7447834000000001E-2</v>
      </c>
      <c r="H66" s="23">
        <v>6.8666357999999997E-2</v>
      </c>
      <c r="I66" s="33">
        <v>6.1368829E-2</v>
      </c>
      <c r="J66" s="34">
        <v>0.15665201100000001</v>
      </c>
      <c r="K66" s="34">
        <v>0.375095809</v>
      </c>
      <c r="L66" s="34">
        <v>0.466465301</v>
      </c>
      <c r="M66" s="35">
        <v>0.57935859072985496</v>
      </c>
      <c r="N66" s="36">
        <v>0.93555527780721903</v>
      </c>
      <c r="O66" s="37">
        <v>2.9840600000000002E-3</v>
      </c>
      <c r="P66" s="34">
        <v>0.81699999999999995</v>
      </c>
      <c r="Q66" s="38">
        <v>1.250885E-3</v>
      </c>
      <c r="R66" s="34">
        <v>0.999</v>
      </c>
      <c r="S66" s="38">
        <v>7.25E-5</v>
      </c>
      <c r="T66" s="39">
        <v>0.999</v>
      </c>
      <c r="U66" s="21">
        <v>1.2823574000000001E-2</v>
      </c>
      <c r="V66" s="22">
        <v>0.950436842</v>
      </c>
      <c r="W66" s="31">
        <v>18</v>
      </c>
      <c r="X66" s="22">
        <v>4.5830890000000003E-3</v>
      </c>
      <c r="Y66" s="22">
        <v>0.99975226900000003</v>
      </c>
      <c r="Z66" s="32">
        <v>63</v>
      </c>
    </row>
    <row r="67" spans="1:26" x14ac:dyDescent="0.2">
      <c r="A67" s="17" t="s">
        <v>233</v>
      </c>
      <c r="B67" s="18" t="s">
        <v>46</v>
      </c>
      <c r="C67" s="18" t="s">
        <v>47</v>
      </c>
      <c r="D67" s="19" t="s">
        <v>234</v>
      </c>
      <c r="E67" s="20" t="s">
        <v>235</v>
      </c>
      <c r="F67" s="21">
        <v>0.68779691499999995</v>
      </c>
      <c r="G67" s="22">
        <v>0.398277194</v>
      </c>
      <c r="H67" s="23">
        <v>0.14265958500000001</v>
      </c>
      <c r="I67" s="33">
        <v>0.148961124</v>
      </c>
      <c r="J67" s="34">
        <v>0.31411367600000001</v>
      </c>
      <c r="K67" s="34">
        <v>1.8017924000000001E-2</v>
      </c>
      <c r="L67" s="34">
        <v>4.4813810000000003E-2</v>
      </c>
      <c r="M67" s="35">
        <v>0.27689379870681002</v>
      </c>
      <c r="N67" s="36">
        <v>0.88512555633053702</v>
      </c>
      <c r="O67" s="37">
        <v>1.2869719999999999E-3</v>
      </c>
      <c r="P67" s="34">
        <v>0.89600000000000002</v>
      </c>
      <c r="Q67" s="38">
        <v>2.819574E-2</v>
      </c>
      <c r="R67" s="34">
        <v>1E-3</v>
      </c>
      <c r="S67" s="38">
        <v>8.3710220000000005E-3</v>
      </c>
      <c r="T67" s="39">
        <v>0.65900000000000003</v>
      </c>
      <c r="U67" s="21">
        <v>0.20154930200000001</v>
      </c>
      <c r="V67" s="22">
        <v>0.96346053799999998</v>
      </c>
      <c r="W67" s="31">
        <v>67</v>
      </c>
      <c r="X67" s="22">
        <v>0.10055208</v>
      </c>
      <c r="Y67" s="22">
        <v>0.99975226900000003</v>
      </c>
      <c r="Z67" s="32">
        <v>64</v>
      </c>
    </row>
    <row r="68" spans="1:26" x14ac:dyDescent="0.2">
      <c r="A68" s="17" t="s">
        <v>236</v>
      </c>
      <c r="B68" s="18" t="s">
        <v>46</v>
      </c>
      <c r="C68" s="18" t="s">
        <v>112</v>
      </c>
      <c r="D68" s="19" t="s">
        <v>237</v>
      </c>
      <c r="E68" s="20" t="s">
        <v>238</v>
      </c>
      <c r="F68" s="21">
        <v>2.2793361000000002E-2</v>
      </c>
      <c r="G68" s="22">
        <v>0.21740132200000001</v>
      </c>
      <c r="H68" s="23">
        <v>0.40250090599999999</v>
      </c>
      <c r="I68" s="33">
        <v>2.313084E-3</v>
      </c>
      <c r="J68" s="34">
        <v>1.8697425E-2</v>
      </c>
      <c r="K68" s="34">
        <v>7.5037200000000002E-4</v>
      </c>
      <c r="L68" s="34">
        <v>5.1990040000000001E-3</v>
      </c>
      <c r="M68" s="35">
        <v>0.10516238594487599</v>
      </c>
      <c r="N68" s="36">
        <v>0.77243849031675504</v>
      </c>
      <c r="O68" s="37">
        <v>3.397162E-3</v>
      </c>
      <c r="P68" s="34">
        <v>0.76</v>
      </c>
      <c r="Q68" s="38">
        <v>3.7772089000000002E-2</v>
      </c>
      <c r="R68" s="34">
        <v>1E-3</v>
      </c>
      <c r="S68" s="38">
        <v>3.8055830999999998E-2</v>
      </c>
      <c r="T68" s="39">
        <v>1E-3</v>
      </c>
      <c r="U68" s="21">
        <v>0.19063965699999999</v>
      </c>
      <c r="V68" s="22">
        <v>0.96346053799999998</v>
      </c>
      <c r="W68" s="31">
        <v>68</v>
      </c>
      <c r="X68" s="22">
        <v>0.28938703999999998</v>
      </c>
      <c r="Y68" s="22">
        <v>0.99975226900000003</v>
      </c>
      <c r="Z68" s="32">
        <v>65</v>
      </c>
    </row>
    <row r="69" spans="1:26" x14ac:dyDescent="0.2">
      <c r="A69" s="17" t="s">
        <v>239</v>
      </c>
      <c r="B69" s="18" t="s">
        <v>46</v>
      </c>
      <c r="C69" s="18" t="s">
        <v>64</v>
      </c>
      <c r="D69" s="19" t="s">
        <v>240</v>
      </c>
      <c r="E69" s="20" t="s">
        <v>241</v>
      </c>
      <c r="F69" s="21">
        <v>5.8128337000000002E-2</v>
      </c>
      <c r="G69" s="22">
        <v>4.0630423999999998E-2</v>
      </c>
      <c r="H69" s="23">
        <v>7.6641974000000002E-2</v>
      </c>
      <c r="I69" s="33">
        <v>0.43830562299999998</v>
      </c>
      <c r="J69" s="34">
        <v>0.59881190799999995</v>
      </c>
      <c r="K69" s="34">
        <v>0.72274883999999995</v>
      </c>
      <c r="L69" s="34">
        <v>0.78771502800000004</v>
      </c>
      <c r="M69" s="35">
        <v>0.639039918371474</v>
      </c>
      <c r="N69" s="36">
        <v>0.93555527780721903</v>
      </c>
      <c r="O69" s="37">
        <v>3.3473299999999998E-4</v>
      </c>
      <c r="P69" s="34">
        <v>0.94</v>
      </c>
      <c r="Q69" s="38">
        <v>1.5550997E-2</v>
      </c>
      <c r="R69" s="34">
        <v>0.09</v>
      </c>
      <c r="S69" s="38">
        <v>5.8779469999999997E-3</v>
      </c>
      <c r="T69" s="39">
        <v>0.83099999999999996</v>
      </c>
      <c r="U69" s="21">
        <v>0.155641585</v>
      </c>
      <c r="V69" s="22">
        <v>0.96346053799999998</v>
      </c>
      <c r="W69" s="31">
        <v>69</v>
      </c>
      <c r="X69" s="22">
        <v>4.9767844999999998E-2</v>
      </c>
      <c r="Y69" s="22">
        <v>0.99975226900000003</v>
      </c>
      <c r="Z69" s="32">
        <v>66</v>
      </c>
    </row>
    <row r="70" spans="1:26" x14ac:dyDescent="0.2">
      <c r="A70" s="17" t="s">
        <v>242</v>
      </c>
      <c r="B70" s="18" t="s">
        <v>46</v>
      </c>
      <c r="C70" s="18" t="s">
        <v>47</v>
      </c>
      <c r="D70" s="19" t="s">
        <v>243</v>
      </c>
      <c r="E70" s="20" t="s">
        <v>244</v>
      </c>
      <c r="F70" s="21">
        <v>1.208493166</v>
      </c>
      <c r="G70" s="22">
        <v>0.38155576499999999</v>
      </c>
      <c r="H70" s="23">
        <v>0.28434538500000001</v>
      </c>
      <c r="I70" s="33">
        <v>8.3547700000000005E-4</v>
      </c>
      <c r="J70" s="34">
        <v>1.1577331E-2</v>
      </c>
      <c r="K70" s="34">
        <v>2.4624199999999998E-4</v>
      </c>
      <c r="L70" s="34">
        <v>2.6800249999999999E-3</v>
      </c>
      <c r="M70" s="35">
        <v>0.63143958164678904</v>
      </c>
      <c r="N70" s="36">
        <v>0.93555527780721903</v>
      </c>
      <c r="O70" s="37">
        <v>1.6941108999999999E-2</v>
      </c>
      <c r="P70" s="34">
        <v>0.20300000000000001</v>
      </c>
      <c r="Q70" s="38">
        <v>6.3167930000000002E-3</v>
      </c>
      <c r="R70" s="34">
        <v>0.83599999999999997</v>
      </c>
      <c r="S70" s="38">
        <v>1.4379091E-2</v>
      </c>
      <c r="T70" s="39">
        <v>0.19400000000000001</v>
      </c>
      <c r="U70" s="21">
        <v>0.12722446400000001</v>
      </c>
      <c r="V70" s="22">
        <v>0.96346053799999998</v>
      </c>
      <c r="W70" s="31">
        <v>71</v>
      </c>
      <c r="X70" s="22">
        <v>0.23820951800000001</v>
      </c>
      <c r="Y70" s="22">
        <v>0.99975226900000003</v>
      </c>
      <c r="Z70" s="32">
        <v>67</v>
      </c>
    </row>
    <row r="71" spans="1:26" x14ac:dyDescent="0.2">
      <c r="A71" s="17" t="s">
        <v>245</v>
      </c>
      <c r="B71" s="18" t="s">
        <v>246</v>
      </c>
      <c r="C71" s="18" t="s">
        <v>247</v>
      </c>
      <c r="D71" s="19" t="s">
        <v>248</v>
      </c>
      <c r="E71" s="20" t="s">
        <v>248</v>
      </c>
      <c r="F71" s="21">
        <v>4.0371960999999998E-2</v>
      </c>
      <c r="G71" s="22">
        <v>6.6764793000000003E-2</v>
      </c>
      <c r="H71" s="23">
        <v>9.0581839999999997E-2</v>
      </c>
      <c r="I71" s="33">
        <v>0.47053714699999999</v>
      </c>
      <c r="J71" s="34">
        <v>0.61678517899999996</v>
      </c>
      <c r="K71" s="34">
        <v>0.18336909800000001</v>
      </c>
      <c r="L71" s="34">
        <v>0.277918789</v>
      </c>
      <c r="M71" s="35">
        <v>0.43020397810787298</v>
      </c>
      <c r="N71" s="36">
        <v>0.93555527780721903</v>
      </c>
      <c r="O71" s="37">
        <v>1.811736E-3</v>
      </c>
      <c r="P71" s="34">
        <v>0.88400000000000001</v>
      </c>
      <c r="Q71" s="38">
        <v>0</v>
      </c>
      <c r="R71" s="34">
        <v>1</v>
      </c>
      <c r="S71" s="38">
        <v>1.00898E-3</v>
      </c>
      <c r="T71" s="39">
        <v>0.999</v>
      </c>
      <c r="U71" s="21">
        <v>1.811736E-3</v>
      </c>
      <c r="V71" s="22">
        <v>0.95409409499999998</v>
      </c>
      <c r="W71" s="31">
        <v>20</v>
      </c>
      <c r="X71" s="22">
        <v>-2.3318531999999999E-2</v>
      </c>
      <c r="Y71" s="22">
        <v>0.99975226900000003</v>
      </c>
      <c r="Z71" s="32">
        <v>68</v>
      </c>
    </row>
    <row r="72" spans="1:26" x14ac:dyDescent="0.2">
      <c r="A72" s="17" t="s">
        <v>249</v>
      </c>
      <c r="B72" s="18" t="s">
        <v>250</v>
      </c>
      <c r="C72" s="18" t="s">
        <v>251</v>
      </c>
      <c r="D72" s="19" t="s">
        <v>252</v>
      </c>
      <c r="E72" s="20" t="s">
        <v>253</v>
      </c>
      <c r="F72" s="21">
        <v>1.8783134859999999</v>
      </c>
      <c r="G72" s="22">
        <v>1.000405242</v>
      </c>
      <c r="H72" s="23">
        <v>0.29527533700000003</v>
      </c>
      <c r="I72" s="33">
        <v>5.4319378000000001E-2</v>
      </c>
      <c r="J72" s="34">
        <v>0.154969991</v>
      </c>
      <c r="K72" s="34">
        <v>2.0042129999999999E-3</v>
      </c>
      <c r="L72" s="34">
        <v>1.0733351E-2</v>
      </c>
      <c r="M72" s="35">
        <v>0.119621268450293</v>
      </c>
      <c r="N72" s="36">
        <v>0.77243849031675504</v>
      </c>
      <c r="O72" s="37">
        <v>0</v>
      </c>
      <c r="P72" s="34">
        <v>1</v>
      </c>
      <c r="Q72" s="38">
        <v>8.1076640000000005E-3</v>
      </c>
      <c r="R72" s="34">
        <v>0.68200000000000005</v>
      </c>
      <c r="S72" s="38">
        <v>3.4871360000000001E-3</v>
      </c>
      <c r="T72" s="39">
        <v>0.96</v>
      </c>
      <c r="U72" s="21">
        <v>0.104157324</v>
      </c>
      <c r="V72" s="22">
        <v>0.96346053799999998</v>
      </c>
      <c r="W72" s="31">
        <v>72</v>
      </c>
      <c r="X72" s="22">
        <v>0.134934264</v>
      </c>
      <c r="Y72" s="22">
        <v>0.99975226900000003</v>
      </c>
      <c r="Z72" s="32">
        <v>69</v>
      </c>
    </row>
    <row r="73" spans="1:26" x14ac:dyDescent="0.2">
      <c r="A73" s="17" t="s">
        <v>254</v>
      </c>
      <c r="B73" s="18" t="s">
        <v>32</v>
      </c>
      <c r="C73" s="18" t="s">
        <v>53</v>
      </c>
      <c r="D73" s="19" t="s">
        <v>255</v>
      </c>
      <c r="E73" s="20" t="s">
        <v>256</v>
      </c>
      <c r="F73" s="21">
        <v>0.15503256100000001</v>
      </c>
      <c r="G73" s="22">
        <v>0.242869999</v>
      </c>
      <c r="H73" s="23">
        <v>0.13854618199999999</v>
      </c>
      <c r="I73" s="33">
        <v>0.27317896200000003</v>
      </c>
      <c r="J73" s="34">
        <v>0.441639322</v>
      </c>
      <c r="K73" s="34">
        <v>0.13159378999999999</v>
      </c>
      <c r="L73" s="34">
        <v>0.21634911200000001</v>
      </c>
      <c r="M73" s="35">
        <v>0.508662195013592</v>
      </c>
      <c r="N73" s="36">
        <v>0.93555527780721903</v>
      </c>
      <c r="O73" s="37">
        <v>4.5693604999999998E-2</v>
      </c>
      <c r="P73" s="34">
        <v>2E-3</v>
      </c>
      <c r="Q73" s="38">
        <v>2.4820129999999999E-3</v>
      </c>
      <c r="R73" s="34">
        <v>0.98799999999999999</v>
      </c>
      <c r="S73" s="38">
        <v>1.0701700999999999E-2</v>
      </c>
      <c r="T73" s="39">
        <v>0.39600000000000002</v>
      </c>
      <c r="U73" s="21">
        <v>2.6670881E-2</v>
      </c>
      <c r="V73" s="22">
        <v>0.96060699999999999</v>
      </c>
      <c r="W73" s="31">
        <v>25</v>
      </c>
      <c r="X73" s="22">
        <v>0.10425948</v>
      </c>
      <c r="Y73" s="22">
        <v>0.99975226900000003</v>
      </c>
      <c r="Z73" s="32">
        <v>70</v>
      </c>
    </row>
    <row r="74" spans="1:26" x14ac:dyDescent="0.2">
      <c r="A74" s="17" t="s">
        <v>257</v>
      </c>
      <c r="B74" s="18" t="s">
        <v>32</v>
      </c>
      <c r="C74" s="18" t="s">
        <v>37</v>
      </c>
      <c r="D74" s="19" t="s">
        <v>258</v>
      </c>
      <c r="E74" s="20" t="s">
        <v>259</v>
      </c>
      <c r="F74" s="21">
        <v>0.22240959599999999</v>
      </c>
      <c r="G74" s="22">
        <v>9.0572121000000005E-2</v>
      </c>
      <c r="H74" s="23">
        <v>7.2353758000000004E-2</v>
      </c>
      <c r="I74" s="33">
        <v>0.261651091</v>
      </c>
      <c r="J74" s="34">
        <v>0.441639322</v>
      </c>
      <c r="K74" s="34">
        <v>0.103926451</v>
      </c>
      <c r="L74" s="34">
        <v>0.18668269900000001</v>
      </c>
      <c r="M74" s="35">
        <v>0.44277087398776699</v>
      </c>
      <c r="N74" s="36">
        <v>0.93555527780721903</v>
      </c>
      <c r="O74" s="37">
        <v>0</v>
      </c>
      <c r="P74" s="34">
        <v>1</v>
      </c>
      <c r="Q74" s="38">
        <v>1.342956E-3</v>
      </c>
      <c r="R74" s="34">
        <v>1</v>
      </c>
      <c r="S74" s="38">
        <v>5.8614699999999997E-4</v>
      </c>
      <c r="T74" s="39">
        <v>0.999</v>
      </c>
      <c r="U74" s="21">
        <v>-1.3681597E-2</v>
      </c>
      <c r="V74" s="22">
        <v>0.91641831399999996</v>
      </c>
      <c r="W74" s="31">
        <v>74</v>
      </c>
      <c r="X74" s="22">
        <v>2.0609496000000001E-2</v>
      </c>
      <c r="Y74" s="22">
        <v>0.99975226900000003</v>
      </c>
      <c r="Z74" s="32">
        <v>71</v>
      </c>
    </row>
    <row r="75" spans="1:26" x14ac:dyDescent="0.2">
      <c r="A75" s="17" t="s">
        <v>260</v>
      </c>
      <c r="B75" s="18" t="s">
        <v>46</v>
      </c>
      <c r="C75" s="18" t="s">
        <v>47</v>
      </c>
      <c r="D75" s="19" t="s">
        <v>261</v>
      </c>
      <c r="E75" s="20" t="s">
        <v>262</v>
      </c>
      <c r="F75" s="21">
        <v>1.9795498000000002E-2</v>
      </c>
      <c r="G75" s="22">
        <v>4.8880602000000002E-2</v>
      </c>
      <c r="H75" s="23">
        <v>0.134305011</v>
      </c>
      <c r="I75" s="33">
        <v>0.89369466900000005</v>
      </c>
      <c r="J75" s="34">
        <v>0.92221684000000004</v>
      </c>
      <c r="K75" s="34">
        <v>6.2513770999999996E-2</v>
      </c>
      <c r="L75" s="34">
        <v>0.12375174999999999</v>
      </c>
      <c r="M75" s="35">
        <v>9.2126475543766295E-2</v>
      </c>
      <c r="N75" s="36">
        <v>0.77243849031675504</v>
      </c>
      <c r="O75" s="37">
        <v>1.0634012E-2</v>
      </c>
      <c r="P75" s="34">
        <v>0.40699999999999997</v>
      </c>
      <c r="Q75" s="38">
        <v>1.59102E-4</v>
      </c>
      <c r="R75" s="34">
        <v>0.999</v>
      </c>
      <c r="S75" s="38">
        <v>1.9385800000000001E-3</v>
      </c>
      <c r="T75" s="39">
        <v>0.99</v>
      </c>
      <c r="U75" s="21">
        <v>4.8215358E-2</v>
      </c>
      <c r="V75" s="22">
        <v>0.91641831399999996</v>
      </c>
      <c r="W75" s="31">
        <v>75</v>
      </c>
      <c r="X75" s="22">
        <v>1.1101635E-2</v>
      </c>
      <c r="Y75" s="22">
        <v>0.99975226900000003</v>
      </c>
      <c r="Z75" s="32">
        <v>72</v>
      </c>
    </row>
    <row r="76" spans="1:26" x14ac:dyDescent="0.2">
      <c r="A76" s="17" t="s">
        <v>263</v>
      </c>
      <c r="B76" s="18" t="s">
        <v>32</v>
      </c>
      <c r="C76" s="18" t="s">
        <v>53</v>
      </c>
      <c r="D76" s="19" t="s">
        <v>264</v>
      </c>
      <c r="E76" s="20" t="s">
        <v>265</v>
      </c>
      <c r="F76" s="21">
        <v>0.69334393500000002</v>
      </c>
      <c r="G76" s="22">
        <v>1.0997178990000001</v>
      </c>
      <c r="H76" s="23">
        <v>3.552067284</v>
      </c>
      <c r="I76" s="33">
        <v>0.47053714699999999</v>
      </c>
      <c r="J76" s="34">
        <v>0.61678517899999996</v>
      </c>
      <c r="K76" s="34">
        <v>0.83604161399999999</v>
      </c>
      <c r="L76" s="34">
        <v>0.87200039299999998</v>
      </c>
      <c r="M76" s="35">
        <v>0.62387801071170301</v>
      </c>
      <c r="N76" s="36">
        <v>0.93555527780721903</v>
      </c>
      <c r="O76" s="37">
        <v>6.62E-47</v>
      </c>
      <c r="P76" s="34">
        <v>0.95599999999999996</v>
      </c>
      <c r="Q76" s="38">
        <v>3.21964E-4</v>
      </c>
      <c r="R76" s="34">
        <v>1</v>
      </c>
      <c r="S76" s="38">
        <v>0</v>
      </c>
      <c r="T76" s="39">
        <v>1</v>
      </c>
      <c r="U76" s="21">
        <v>-5.1299680000000004E-3</v>
      </c>
      <c r="V76" s="22">
        <v>0.91641831399999996</v>
      </c>
      <c r="W76" s="31">
        <v>76</v>
      </c>
      <c r="X76" s="22">
        <v>6.62E-47</v>
      </c>
      <c r="Y76" s="22">
        <v>0.99975226900000003</v>
      </c>
      <c r="Z76" s="32">
        <v>73</v>
      </c>
    </row>
    <row r="77" spans="1:26" x14ac:dyDescent="0.2">
      <c r="A77" s="17" t="s">
        <v>266</v>
      </c>
      <c r="B77" s="18" t="s">
        <v>46</v>
      </c>
      <c r="C77" s="18" t="s">
        <v>64</v>
      </c>
      <c r="D77" s="18" t="s">
        <v>267</v>
      </c>
      <c r="E77" s="40" t="s">
        <v>267</v>
      </c>
      <c r="F77" s="21">
        <v>0.36542680799999999</v>
      </c>
      <c r="G77" s="22">
        <v>0.26820349700000001</v>
      </c>
      <c r="H77" s="23">
        <v>6.9233349E-2</v>
      </c>
      <c r="I77" s="33">
        <v>0.152760751</v>
      </c>
      <c r="J77" s="34">
        <v>0.31527218899999998</v>
      </c>
      <c r="K77" s="34">
        <v>1.3559376999999999E-2</v>
      </c>
      <c r="L77" s="34">
        <v>3.7578844E-2</v>
      </c>
      <c r="M77" s="35">
        <v>0.26301057192685601</v>
      </c>
      <c r="N77" s="36">
        <v>0.88512555633053702</v>
      </c>
      <c r="O77" s="37">
        <v>1.643818E-3</v>
      </c>
      <c r="P77" s="34">
        <v>0.88100000000000001</v>
      </c>
      <c r="Q77" s="38">
        <v>6.0399999999999998E-5</v>
      </c>
      <c r="R77" s="34">
        <v>1</v>
      </c>
      <c r="S77" s="38">
        <v>2.799204E-3</v>
      </c>
      <c r="T77" s="39">
        <v>0.98199999999999998</v>
      </c>
      <c r="U77" s="21">
        <v>1.643818E-3</v>
      </c>
      <c r="V77" s="22">
        <v>0.95927284599999996</v>
      </c>
      <c r="W77" s="31">
        <v>23</v>
      </c>
      <c r="X77" s="22">
        <v>5.0409799999999996E-3</v>
      </c>
      <c r="Y77" s="22">
        <v>0.99975226900000003</v>
      </c>
      <c r="Z77" s="32">
        <v>74</v>
      </c>
    </row>
    <row r="78" spans="1:26" x14ac:dyDescent="0.2">
      <c r="A78" s="17" t="s">
        <v>268</v>
      </c>
      <c r="B78" s="18" t="s">
        <v>46</v>
      </c>
      <c r="C78" s="18" t="s">
        <v>64</v>
      </c>
      <c r="D78" s="18" t="s">
        <v>269</v>
      </c>
      <c r="E78" s="40" t="s">
        <v>269</v>
      </c>
      <c r="F78" s="21">
        <v>0.16114034099999999</v>
      </c>
      <c r="G78" s="22">
        <v>0.11284736300000001</v>
      </c>
      <c r="H78" s="23">
        <v>7.0976918E-2</v>
      </c>
      <c r="I78" s="33">
        <v>0.47053714699999999</v>
      </c>
      <c r="J78" s="34">
        <v>0.61678517899999996</v>
      </c>
      <c r="K78" s="34">
        <v>9.1942212999999995E-2</v>
      </c>
      <c r="L78" s="34">
        <v>0.16827159799999999</v>
      </c>
      <c r="M78" s="35">
        <v>0.19342130940358199</v>
      </c>
      <c r="N78" s="36">
        <v>0.88512555633053702</v>
      </c>
      <c r="O78" s="37">
        <v>0</v>
      </c>
      <c r="P78" s="34">
        <v>1</v>
      </c>
      <c r="Q78" s="38">
        <v>1.3610510000000001E-3</v>
      </c>
      <c r="R78" s="34">
        <v>0.996</v>
      </c>
      <c r="S78" s="38">
        <v>4.2897200000000001E-4</v>
      </c>
      <c r="T78" s="39">
        <v>0.997</v>
      </c>
      <c r="U78" s="21">
        <v>4.3817760000000004E-3</v>
      </c>
      <c r="V78" s="22">
        <v>0.91641831399999996</v>
      </c>
      <c r="W78" s="31">
        <v>77</v>
      </c>
      <c r="X78" s="22">
        <v>5.692796E-3</v>
      </c>
      <c r="Y78" s="22">
        <v>0.99975226900000003</v>
      </c>
      <c r="Z78" s="32">
        <v>75</v>
      </c>
    </row>
    <row r="79" spans="1:26" x14ac:dyDescent="0.2">
      <c r="A79" s="17" t="s">
        <v>270</v>
      </c>
      <c r="B79" s="18" t="s">
        <v>46</v>
      </c>
      <c r="C79" s="18" t="s">
        <v>47</v>
      </c>
      <c r="D79" s="18" t="s">
        <v>271</v>
      </c>
      <c r="E79" s="40" t="s">
        <v>271</v>
      </c>
      <c r="F79" s="21">
        <v>0.21994514900000001</v>
      </c>
      <c r="G79" s="22">
        <v>0.154601289</v>
      </c>
      <c r="H79" s="23">
        <v>6.0406583E-2</v>
      </c>
      <c r="I79" s="33">
        <v>0.67868742100000001</v>
      </c>
      <c r="J79" s="34">
        <v>0.76763764199999995</v>
      </c>
      <c r="K79" s="34">
        <v>0.113704219</v>
      </c>
      <c r="L79" s="34">
        <v>0.20053289599999999</v>
      </c>
      <c r="M79" s="35">
        <v>0.26301057192685601</v>
      </c>
      <c r="N79" s="36">
        <v>0.88512555633053702</v>
      </c>
      <c r="O79" s="37">
        <v>0</v>
      </c>
      <c r="P79" s="34">
        <v>1</v>
      </c>
      <c r="Q79" s="38">
        <v>1.9596619999999999E-2</v>
      </c>
      <c r="R79" s="34">
        <v>2.1999999999999999E-2</v>
      </c>
      <c r="S79" s="38">
        <v>6.7599870000000003E-3</v>
      </c>
      <c r="T79" s="39">
        <v>0.75600000000000001</v>
      </c>
      <c r="U79" s="21">
        <v>0.174120732</v>
      </c>
      <c r="V79" s="22">
        <v>0.91641831399999996</v>
      </c>
      <c r="W79" s="31">
        <v>80</v>
      </c>
      <c r="X79" s="22">
        <v>0.114942738</v>
      </c>
      <c r="Y79" s="22">
        <v>0.99975226900000003</v>
      </c>
      <c r="Z79" s="32">
        <v>76</v>
      </c>
    </row>
    <row r="80" spans="1:26" x14ac:dyDescent="0.2">
      <c r="A80" s="17" t="s">
        <v>272</v>
      </c>
      <c r="B80" s="18" t="s">
        <v>46</v>
      </c>
      <c r="C80" s="18" t="s">
        <v>47</v>
      </c>
      <c r="D80" s="19" t="s">
        <v>273</v>
      </c>
      <c r="E80" s="20" t="s">
        <v>274</v>
      </c>
      <c r="F80" s="21">
        <v>0.82484711899999996</v>
      </c>
      <c r="G80" s="22">
        <v>0.228979619</v>
      </c>
      <c r="H80" s="23">
        <v>0.15515531599999999</v>
      </c>
      <c r="I80" s="33">
        <v>1.011482E-3</v>
      </c>
      <c r="J80" s="34">
        <v>1.2264224000000001E-2</v>
      </c>
      <c r="K80" s="34">
        <v>2.7629100000000001E-4</v>
      </c>
      <c r="L80" s="34">
        <v>2.6800249999999999E-3</v>
      </c>
      <c r="M80" s="35">
        <v>0.63143958164678904</v>
      </c>
      <c r="N80" s="36">
        <v>0.93555527780721903</v>
      </c>
      <c r="O80" s="37">
        <v>2.7982900000000002E-3</v>
      </c>
      <c r="P80" s="34">
        <v>0.8</v>
      </c>
      <c r="Q80" s="38">
        <v>4.997418E-3</v>
      </c>
      <c r="R80" s="34">
        <v>0.93</v>
      </c>
      <c r="S80" s="38">
        <v>5.8469120000000001E-3</v>
      </c>
      <c r="T80" s="39">
        <v>0.84799999999999998</v>
      </c>
      <c r="U80" s="21">
        <v>8.4286416000000003E-2</v>
      </c>
      <c r="V80" s="22">
        <v>0.91641831399999996</v>
      </c>
      <c r="W80" s="31">
        <v>81</v>
      </c>
      <c r="X80" s="22">
        <v>0.154231273</v>
      </c>
      <c r="Y80" s="22">
        <v>0.99975226900000003</v>
      </c>
      <c r="Z80" s="32">
        <v>77</v>
      </c>
    </row>
    <row r="81" spans="1:26" x14ac:dyDescent="0.2">
      <c r="A81" s="17" t="s">
        <v>275</v>
      </c>
      <c r="B81" s="18" t="s">
        <v>32</v>
      </c>
      <c r="C81" s="18" t="s">
        <v>53</v>
      </c>
      <c r="D81" s="19" t="s">
        <v>276</v>
      </c>
      <c r="E81" s="20" t="s">
        <v>277</v>
      </c>
      <c r="F81" s="21">
        <v>4.8977181000000002E-2</v>
      </c>
      <c r="G81" s="22">
        <v>5.0272351999999999E-2</v>
      </c>
      <c r="H81" s="23">
        <v>9.5475379999999999E-2</v>
      </c>
      <c r="I81" s="33">
        <v>0.851595659</v>
      </c>
      <c r="J81" s="34">
        <v>0.90774482400000001</v>
      </c>
      <c r="K81" s="34">
        <v>0.13159378999999999</v>
      </c>
      <c r="L81" s="34">
        <v>0.21634911200000001</v>
      </c>
      <c r="M81" s="35">
        <v>0.107470920489682</v>
      </c>
      <c r="N81" s="36">
        <v>0.77243849031675504</v>
      </c>
      <c r="O81" s="37">
        <v>1.334153E-3</v>
      </c>
      <c r="P81" s="34">
        <v>0.90900000000000003</v>
      </c>
      <c r="Q81" s="38">
        <v>2.0395109999999999E-3</v>
      </c>
      <c r="R81" s="34">
        <v>0.998</v>
      </c>
      <c r="S81" s="38">
        <v>1.2147266E-2</v>
      </c>
      <c r="T81" s="39">
        <v>0.313</v>
      </c>
      <c r="U81" s="21">
        <v>-7.5610200000000003E-4</v>
      </c>
      <c r="V81" s="22">
        <v>0.96060699999999999</v>
      </c>
      <c r="W81" s="31">
        <v>24</v>
      </c>
      <c r="X81" s="22">
        <v>-1.4743165000000001E-2</v>
      </c>
      <c r="Y81" s="22">
        <v>0.99975226900000003</v>
      </c>
      <c r="Z81" s="32">
        <v>78</v>
      </c>
    </row>
    <row r="82" spans="1:26" x14ac:dyDescent="0.2">
      <c r="A82" s="17" t="s">
        <v>278</v>
      </c>
      <c r="B82" s="18" t="s">
        <v>46</v>
      </c>
      <c r="C82" s="18" t="s">
        <v>64</v>
      </c>
      <c r="D82" s="19" t="s">
        <v>279</v>
      </c>
      <c r="E82" s="20" t="s">
        <v>280</v>
      </c>
      <c r="F82" s="21">
        <v>0.19073242300000001</v>
      </c>
      <c r="G82" s="22">
        <v>0.15047006800000001</v>
      </c>
      <c r="H82" s="23">
        <v>0.108536282</v>
      </c>
      <c r="I82" s="33">
        <v>0.26737231299999997</v>
      </c>
      <c r="J82" s="34">
        <v>0.441639322</v>
      </c>
      <c r="K82" s="34">
        <v>0.173824066</v>
      </c>
      <c r="L82" s="34">
        <v>0.26763387999999999</v>
      </c>
      <c r="M82" s="35">
        <v>0.73301238261184098</v>
      </c>
      <c r="N82" s="36">
        <v>0.93555527780721903</v>
      </c>
      <c r="O82" s="37">
        <v>1.811736E-3</v>
      </c>
      <c r="P82" s="34">
        <v>0.875</v>
      </c>
      <c r="Q82" s="38">
        <v>3.3411429999999999E-2</v>
      </c>
      <c r="R82" s="34">
        <v>1E-3</v>
      </c>
      <c r="S82" s="38">
        <v>1.459272E-3</v>
      </c>
      <c r="T82" s="39">
        <v>0.99399999999999999</v>
      </c>
      <c r="U82" s="21">
        <v>0.164586278</v>
      </c>
      <c r="V82" s="22">
        <v>0.91641831399999996</v>
      </c>
      <c r="W82" s="31">
        <v>82</v>
      </c>
      <c r="X82" s="22">
        <v>3.9990776999999998E-2</v>
      </c>
      <c r="Y82" s="22">
        <v>0.99975226900000003</v>
      </c>
      <c r="Z82" s="32">
        <v>79</v>
      </c>
    </row>
    <row r="83" spans="1:26" x14ac:dyDescent="0.2">
      <c r="A83" s="17" t="s">
        <v>281</v>
      </c>
      <c r="B83" s="18" t="s">
        <v>46</v>
      </c>
      <c r="C83" s="18" t="s">
        <v>64</v>
      </c>
      <c r="D83" s="19" t="s">
        <v>282</v>
      </c>
      <c r="E83" s="20" t="s">
        <v>282</v>
      </c>
      <c r="F83" s="21">
        <v>8.9073126000000002E-2</v>
      </c>
      <c r="G83" s="22">
        <v>3.1887985000000001E-2</v>
      </c>
      <c r="H83" s="23">
        <v>0.24372975499999999</v>
      </c>
      <c r="I83" s="33">
        <v>0.19954324500000001</v>
      </c>
      <c r="J83" s="34">
        <v>0.36520178800000003</v>
      </c>
      <c r="K83" s="34">
        <v>0.375095809</v>
      </c>
      <c r="L83" s="34">
        <v>0.466465301</v>
      </c>
      <c r="M83" s="35">
        <v>0.98299033262769997</v>
      </c>
      <c r="N83" s="36">
        <v>0.98299033262769997</v>
      </c>
      <c r="O83" s="37">
        <v>0</v>
      </c>
      <c r="P83" s="34">
        <v>1</v>
      </c>
      <c r="Q83" s="38">
        <v>6.8037299999999996E-4</v>
      </c>
      <c r="R83" s="34">
        <v>1</v>
      </c>
      <c r="S83" s="38">
        <v>9.3586639999999992E-3</v>
      </c>
      <c r="T83" s="39">
        <v>0.53200000000000003</v>
      </c>
      <c r="U83" s="21">
        <v>-7.0574720000000004E-3</v>
      </c>
      <c r="V83" s="22">
        <v>0.90301848100000004</v>
      </c>
      <c r="W83" s="31">
        <v>96</v>
      </c>
      <c r="X83" s="22">
        <v>0.19153775000000001</v>
      </c>
      <c r="Y83" s="22">
        <v>0.99975226900000003</v>
      </c>
      <c r="Z83" s="32">
        <v>80</v>
      </c>
    </row>
    <row r="84" spans="1:26" x14ac:dyDescent="0.2">
      <c r="A84" s="17" t="s">
        <v>283</v>
      </c>
      <c r="B84" s="18" t="s">
        <v>46</v>
      </c>
      <c r="C84" s="18" t="s">
        <v>47</v>
      </c>
      <c r="D84" s="19" t="s">
        <v>284</v>
      </c>
      <c r="E84" s="20" t="s">
        <v>285</v>
      </c>
      <c r="F84" s="21">
        <v>9.2235500000000005E-3</v>
      </c>
      <c r="G84" s="22">
        <v>3.0543658000000001E-2</v>
      </c>
      <c r="H84" s="23">
        <v>1.7758900000000001E-2</v>
      </c>
      <c r="I84" s="33">
        <v>0.172872321</v>
      </c>
      <c r="J84" s="34">
        <v>0.33537230200000001</v>
      </c>
      <c r="K84" s="34">
        <v>0.42471281700000002</v>
      </c>
      <c r="L84" s="34">
        <v>0.52148282599999995</v>
      </c>
      <c r="M84" s="35">
        <v>0.468524157172925</v>
      </c>
      <c r="N84" s="36">
        <v>0.93555527780721903</v>
      </c>
      <c r="O84" s="37">
        <v>1.2164471E-2</v>
      </c>
      <c r="P84" s="34">
        <v>0.33</v>
      </c>
      <c r="Q84" s="38">
        <v>9.2744609999999995E-3</v>
      </c>
      <c r="R84" s="34">
        <v>0.56999999999999995</v>
      </c>
      <c r="S84" s="38">
        <v>0</v>
      </c>
      <c r="T84" s="39">
        <v>1</v>
      </c>
      <c r="U84" s="21">
        <v>2.8101912999999999E-2</v>
      </c>
      <c r="V84" s="22">
        <v>0.70790973700000004</v>
      </c>
      <c r="W84" s="31">
        <v>5</v>
      </c>
      <c r="X84" s="22">
        <v>1.2164471E-2</v>
      </c>
      <c r="Y84" s="22">
        <v>0.99975226900000003</v>
      </c>
      <c r="Z84" s="32">
        <v>81</v>
      </c>
    </row>
    <row r="85" spans="1:26" x14ac:dyDescent="0.2">
      <c r="A85" s="17" t="s">
        <v>286</v>
      </c>
      <c r="B85" s="18" t="s">
        <v>129</v>
      </c>
      <c r="C85" s="18" t="s">
        <v>287</v>
      </c>
      <c r="D85" s="19" t="s">
        <v>288</v>
      </c>
      <c r="E85" s="20" t="s">
        <v>289</v>
      </c>
      <c r="F85" s="21">
        <v>0.30282713700000002</v>
      </c>
      <c r="G85" s="22">
        <v>0.14392459899999999</v>
      </c>
      <c r="H85" s="23">
        <v>8.2989625999999997E-2</v>
      </c>
      <c r="I85" s="33">
        <v>8.2352215000000006E-2</v>
      </c>
      <c r="J85" s="34">
        <v>0.19970412200000001</v>
      </c>
      <c r="K85" s="34">
        <v>3.3277050000000002E-2</v>
      </c>
      <c r="L85" s="34">
        <v>7.6854140000000001E-2</v>
      </c>
      <c r="M85" s="35">
        <v>0.76533607318823804</v>
      </c>
      <c r="N85" s="36">
        <v>0.95176409101614201</v>
      </c>
      <c r="O85" s="37">
        <v>4.0233070000000003E-3</v>
      </c>
      <c r="P85" s="34">
        <v>0.747</v>
      </c>
      <c r="Q85" s="38">
        <v>1.1859618000000001E-2</v>
      </c>
      <c r="R85" s="34">
        <v>0.33400000000000002</v>
      </c>
      <c r="S85" s="38">
        <v>2.692364E-3</v>
      </c>
      <c r="T85" s="39">
        <v>0.97499999999999998</v>
      </c>
      <c r="U85" s="21">
        <v>0.26851150299999998</v>
      </c>
      <c r="V85" s="22">
        <v>0.91641831399999996</v>
      </c>
      <c r="W85" s="31">
        <v>78</v>
      </c>
      <c r="X85" s="22">
        <v>3.5210680000000001E-2</v>
      </c>
      <c r="Y85" s="22">
        <v>0.92345808100000004</v>
      </c>
      <c r="Z85" s="32">
        <v>82</v>
      </c>
    </row>
    <row r="86" spans="1:26" x14ac:dyDescent="0.2">
      <c r="A86" s="17" t="s">
        <v>290</v>
      </c>
      <c r="B86" s="18" t="s">
        <v>46</v>
      </c>
      <c r="C86" s="18" t="s">
        <v>47</v>
      </c>
      <c r="D86" s="19" t="s">
        <v>291</v>
      </c>
      <c r="E86" s="20" t="s">
        <v>292</v>
      </c>
      <c r="F86" s="21">
        <v>0.37537603200000003</v>
      </c>
      <c r="G86" s="22">
        <v>0.13675959900000001</v>
      </c>
      <c r="H86" s="23">
        <v>0.13173417300000001</v>
      </c>
      <c r="I86" s="33">
        <v>0.194900726</v>
      </c>
      <c r="J86" s="34">
        <v>0.36356481600000001</v>
      </c>
      <c r="K86" s="34">
        <v>0.208920673</v>
      </c>
      <c r="L86" s="34">
        <v>0.29801919500000001</v>
      </c>
      <c r="M86" s="35">
        <v>0.94051686129440704</v>
      </c>
      <c r="N86" s="36">
        <v>0.98299033262769997</v>
      </c>
      <c r="O86" s="37">
        <v>9.9925100000000005E-4</v>
      </c>
      <c r="P86" s="34">
        <v>0.91400000000000003</v>
      </c>
      <c r="Q86" s="38">
        <v>1.7555010999999999E-2</v>
      </c>
      <c r="R86" s="34">
        <v>4.2000000000000003E-2</v>
      </c>
      <c r="S86" s="38">
        <v>5.8007670000000001E-3</v>
      </c>
      <c r="T86" s="39">
        <v>0.84199999999999997</v>
      </c>
      <c r="U86" s="21">
        <v>0.287988366</v>
      </c>
      <c r="V86" s="22">
        <v>0.91641831399999996</v>
      </c>
      <c r="W86" s="31">
        <v>83</v>
      </c>
      <c r="X86" s="22">
        <v>3.8767294000000001E-2</v>
      </c>
      <c r="Y86" s="22">
        <v>0.92345808100000004</v>
      </c>
      <c r="Z86" s="32">
        <v>83</v>
      </c>
    </row>
    <row r="87" spans="1:26" x14ac:dyDescent="0.2">
      <c r="A87" s="17" t="s">
        <v>293</v>
      </c>
      <c r="B87" s="18" t="s">
        <v>46</v>
      </c>
      <c r="C87" s="18" t="s">
        <v>112</v>
      </c>
      <c r="D87" s="19" t="s">
        <v>294</v>
      </c>
      <c r="E87" s="20" t="s">
        <v>295</v>
      </c>
      <c r="F87" s="21">
        <v>1.0438454E-2</v>
      </c>
      <c r="G87" s="22">
        <v>0.94305192100000002</v>
      </c>
      <c r="H87" s="23">
        <v>1.5485011769999999</v>
      </c>
      <c r="I87" s="33">
        <v>1.9278000000000001E-4</v>
      </c>
      <c r="J87" s="34">
        <v>7.8766630000000008E-3</v>
      </c>
      <c r="K87" s="34">
        <v>1.7999999999999999E-6</v>
      </c>
      <c r="L87" s="34">
        <v>1.6751099999999999E-4</v>
      </c>
      <c r="M87" s="35">
        <v>0.27221161164622298</v>
      </c>
      <c r="N87" s="36">
        <v>0.88512555633053702</v>
      </c>
      <c r="O87" s="37">
        <v>2.0609496000000001E-2</v>
      </c>
      <c r="P87" s="34">
        <v>0.16400000000000001</v>
      </c>
      <c r="Q87" s="38">
        <v>1.444568E-3</v>
      </c>
      <c r="R87" s="34">
        <v>0.997</v>
      </c>
      <c r="S87" s="38">
        <v>8.6306170000000001E-3</v>
      </c>
      <c r="T87" s="39">
        <v>0.59699999999999998</v>
      </c>
      <c r="U87" s="21">
        <v>3.2505438999999997E-2</v>
      </c>
      <c r="V87" s="22">
        <v>0.91641831399999996</v>
      </c>
      <c r="W87" s="31">
        <v>84</v>
      </c>
      <c r="X87" s="22">
        <v>0.126495567</v>
      </c>
      <c r="Y87" s="22">
        <v>0.92345808100000004</v>
      </c>
      <c r="Z87" s="32">
        <v>84</v>
      </c>
    </row>
    <row r="88" spans="1:26" x14ac:dyDescent="0.2">
      <c r="A88" s="17" t="s">
        <v>296</v>
      </c>
      <c r="B88" s="18" t="s">
        <v>32</v>
      </c>
      <c r="C88" s="18" t="s">
        <v>53</v>
      </c>
      <c r="D88" s="19" t="s">
        <v>297</v>
      </c>
      <c r="E88" s="20" t="s">
        <v>298</v>
      </c>
      <c r="F88" s="21">
        <v>0.40348116000000001</v>
      </c>
      <c r="G88" s="22">
        <v>0.434729003</v>
      </c>
      <c r="H88" s="23">
        <v>0.39541869499999999</v>
      </c>
      <c r="I88" s="33">
        <v>0.377797304</v>
      </c>
      <c r="J88" s="34">
        <v>0.55524755299999995</v>
      </c>
      <c r="K88" s="34">
        <v>0.70071678800000003</v>
      </c>
      <c r="L88" s="34">
        <v>0.77238100499999995</v>
      </c>
      <c r="M88" s="35">
        <v>0.69327000196711297</v>
      </c>
      <c r="N88" s="36">
        <v>0.93555527780721903</v>
      </c>
      <c r="O88" s="37">
        <v>1.8879439999999999E-3</v>
      </c>
      <c r="P88" s="34">
        <v>0.88600000000000001</v>
      </c>
      <c r="Q88" s="38">
        <v>2.5526979999999999E-3</v>
      </c>
      <c r="R88" s="34">
        <v>0.98499999999999999</v>
      </c>
      <c r="S88" s="38">
        <v>2.9762093999999999E-2</v>
      </c>
      <c r="T88" s="39">
        <v>2E-3</v>
      </c>
      <c r="U88" s="21">
        <v>-1.5566765E-2</v>
      </c>
      <c r="V88" s="22">
        <v>0.91641831399999996</v>
      </c>
      <c r="W88" s="31">
        <v>85</v>
      </c>
      <c r="X88" s="22">
        <v>0.18781481799999999</v>
      </c>
      <c r="Y88" s="22">
        <v>0.92345808100000004</v>
      </c>
      <c r="Z88" s="32">
        <v>85</v>
      </c>
    </row>
    <row r="89" spans="1:26" x14ac:dyDescent="0.2">
      <c r="A89" s="17" t="s">
        <v>299</v>
      </c>
      <c r="B89" s="18" t="s">
        <v>46</v>
      </c>
      <c r="C89" s="18" t="s">
        <v>47</v>
      </c>
      <c r="D89" s="19" t="s">
        <v>300</v>
      </c>
      <c r="E89" s="20" t="s">
        <v>301</v>
      </c>
      <c r="F89" s="21">
        <v>0.30918811499999999</v>
      </c>
      <c r="G89" s="22">
        <v>0.167881641</v>
      </c>
      <c r="H89" s="23">
        <v>0.25218225100000002</v>
      </c>
      <c r="I89" s="33">
        <v>0.20906962500000001</v>
      </c>
      <c r="J89" s="34">
        <v>0.375550993</v>
      </c>
      <c r="K89" s="34">
        <v>0.67893366499999996</v>
      </c>
      <c r="L89" s="34">
        <v>0.75697201700000005</v>
      </c>
      <c r="M89" s="35">
        <v>0.43020397810787298</v>
      </c>
      <c r="N89" s="36">
        <v>0.93555527780721903</v>
      </c>
      <c r="O89" s="37">
        <v>1.811736E-3</v>
      </c>
      <c r="P89" s="34">
        <v>0.84799999999999998</v>
      </c>
      <c r="Q89" s="38">
        <v>1.5524553E-2</v>
      </c>
      <c r="R89" s="34">
        <v>9.7000000000000003E-2</v>
      </c>
      <c r="S89" s="38">
        <v>5.6650069999999997E-3</v>
      </c>
      <c r="T89" s="39">
        <v>0.85499999999999998</v>
      </c>
      <c r="U89" s="21">
        <v>6.9477989000000004E-2</v>
      </c>
      <c r="V89" s="22">
        <v>0.91641831399999996</v>
      </c>
      <c r="W89" s="31">
        <v>86</v>
      </c>
      <c r="X89" s="22">
        <v>2.5792321E-2</v>
      </c>
      <c r="Y89" s="22">
        <v>0.92345808100000004</v>
      </c>
      <c r="Z89" s="32">
        <v>86</v>
      </c>
    </row>
    <row r="90" spans="1:26" x14ac:dyDescent="0.2">
      <c r="A90" s="17" t="s">
        <v>302</v>
      </c>
      <c r="B90" s="18" t="s">
        <v>46</v>
      </c>
      <c r="C90" s="18" t="s">
        <v>64</v>
      </c>
      <c r="D90" s="19" t="s">
        <v>303</v>
      </c>
      <c r="E90" s="20" t="s">
        <v>304</v>
      </c>
      <c r="F90" s="21">
        <v>2.6160163299999999</v>
      </c>
      <c r="G90" s="22">
        <v>1.9177422260000001</v>
      </c>
      <c r="H90" s="23">
        <v>1.618104158</v>
      </c>
      <c r="I90" s="33">
        <v>5.7754751E-2</v>
      </c>
      <c r="J90" s="34">
        <v>0.15561696799999999</v>
      </c>
      <c r="K90" s="34">
        <v>0.23695788200000001</v>
      </c>
      <c r="L90" s="34">
        <v>0.32835592299999999</v>
      </c>
      <c r="M90" s="35">
        <v>0.71702234288813405</v>
      </c>
      <c r="N90" s="36">
        <v>0.93555527780721903</v>
      </c>
      <c r="O90" s="37">
        <v>4.6762300000000002E-4</v>
      </c>
      <c r="P90" s="34">
        <v>0.93600000000000005</v>
      </c>
      <c r="Q90" s="38">
        <v>1.1698689999999999E-2</v>
      </c>
      <c r="R90" s="34">
        <v>0.34100000000000003</v>
      </c>
      <c r="S90" s="38">
        <v>9.7365899999999998E-3</v>
      </c>
      <c r="T90" s="39">
        <v>0.50600000000000001</v>
      </c>
      <c r="U90" s="21">
        <v>9.9372299999999997E-2</v>
      </c>
      <c r="V90" s="22">
        <v>0.91641831399999996</v>
      </c>
      <c r="W90" s="31">
        <v>87</v>
      </c>
      <c r="X90" s="22">
        <v>0.174693616</v>
      </c>
      <c r="Y90" s="22">
        <v>0.92345808100000004</v>
      </c>
      <c r="Z90" s="32">
        <v>87</v>
      </c>
    </row>
    <row r="91" spans="1:26" x14ac:dyDescent="0.2">
      <c r="A91" s="17" t="s">
        <v>305</v>
      </c>
      <c r="B91" s="18" t="s">
        <v>46</v>
      </c>
      <c r="C91" s="18" t="s">
        <v>64</v>
      </c>
      <c r="D91" s="19" t="s">
        <v>306</v>
      </c>
      <c r="E91" s="20" t="s">
        <v>307</v>
      </c>
      <c r="F91" s="21">
        <v>3.9120228999999999E-2</v>
      </c>
      <c r="G91" s="22">
        <v>7.2017779000000004E-2</v>
      </c>
      <c r="H91" s="23">
        <v>8.1053225000000007E-2</v>
      </c>
      <c r="I91" s="33">
        <v>0.52124530800000002</v>
      </c>
      <c r="J91" s="34">
        <v>0.66527361699999998</v>
      </c>
      <c r="K91" s="34">
        <v>0.76749265099999997</v>
      </c>
      <c r="L91" s="34">
        <v>0.81809656200000003</v>
      </c>
      <c r="M91" s="35">
        <v>0.86456930168674195</v>
      </c>
      <c r="N91" s="36">
        <v>0.97515374725132498</v>
      </c>
      <c r="O91" s="37">
        <v>0</v>
      </c>
      <c r="P91" s="34">
        <v>1</v>
      </c>
      <c r="Q91" s="38">
        <v>9.9122300000000006E-4</v>
      </c>
      <c r="R91" s="34">
        <v>0.999</v>
      </c>
      <c r="S91" s="38">
        <v>4.6296729999999999E-3</v>
      </c>
      <c r="T91" s="39">
        <v>0.90800000000000003</v>
      </c>
      <c r="U91" s="21">
        <v>8.5437259999999998E-3</v>
      </c>
      <c r="V91" s="22">
        <v>0.91641831399999996</v>
      </c>
      <c r="W91" s="31">
        <v>88</v>
      </c>
      <c r="X91" s="22">
        <v>-7.4039799999999997E-4</v>
      </c>
      <c r="Y91" s="22">
        <v>0.92345808100000004</v>
      </c>
      <c r="Z91" s="32">
        <v>88</v>
      </c>
    </row>
    <row r="92" spans="1:26" x14ac:dyDescent="0.2">
      <c r="A92" s="17" t="s">
        <v>308</v>
      </c>
      <c r="B92" s="18" t="s">
        <v>46</v>
      </c>
      <c r="C92" s="18" t="s">
        <v>47</v>
      </c>
      <c r="D92" s="19" t="s">
        <v>309</v>
      </c>
      <c r="E92" s="20" t="s">
        <v>310</v>
      </c>
      <c r="F92" s="21">
        <v>0.26023311999999998</v>
      </c>
      <c r="G92" s="22">
        <v>0.163990093</v>
      </c>
      <c r="H92" s="23">
        <v>0.18415337600000001</v>
      </c>
      <c r="I92" s="33">
        <v>0.27317896200000003</v>
      </c>
      <c r="J92" s="34">
        <v>0.441639322</v>
      </c>
      <c r="K92" s="34">
        <v>6.2513770999999996E-2</v>
      </c>
      <c r="L92" s="34">
        <v>0.12375174999999999</v>
      </c>
      <c r="M92" s="35">
        <v>0.65435419993577304</v>
      </c>
      <c r="N92" s="36">
        <v>0.93555527780721903</v>
      </c>
      <c r="O92" s="37">
        <v>1.727403E-3</v>
      </c>
      <c r="P92" s="34">
        <v>0.86099999999999999</v>
      </c>
      <c r="Q92" s="38">
        <v>5.8710869999999997E-3</v>
      </c>
      <c r="R92" s="34">
        <v>0.85899999999999999</v>
      </c>
      <c r="S92" s="38">
        <v>6.9075899999999999E-4</v>
      </c>
      <c r="T92" s="39">
        <v>0.997</v>
      </c>
      <c r="U92" s="21">
        <v>2.1495752999999999E-2</v>
      </c>
      <c r="V92" s="22">
        <v>0.91641831399999996</v>
      </c>
      <c r="W92" s="31">
        <v>89</v>
      </c>
      <c r="X92" s="22">
        <v>1.5223420000000001E-3</v>
      </c>
      <c r="Y92" s="22">
        <v>0.92345808100000004</v>
      </c>
      <c r="Z92" s="32">
        <v>89</v>
      </c>
    </row>
    <row r="93" spans="1:26" x14ac:dyDescent="0.2">
      <c r="A93" s="17" t="s">
        <v>311</v>
      </c>
      <c r="B93" s="18" t="s">
        <v>312</v>
      </c>
      <c r="C93" s="18" t="s">
        <v>313</v>
      </c>
      <c r="D93" s="19" t="s">
        <v>314</v>
      </c>
      <c r="E93" s="20" t="s">
        <v>315</v>
      </c>
      <c r="F93" s="21">
        <v>0.11738810500000001</v>
      </c>
      <c r="G93" s="22">
        <v>0.66668058299999999</v>
      </c>
      <c r="H93" s="23">
        <v>0.78946234400000004</v>
      </c>
      <c r="I93" s="33">
        <v>0.48713099100000001</v>
      </c>
      <c r="J93" s="34">
        <v>0.63002274800000002</v>
      </c>
      <c r="K93" s="34">
        <v>0.35168959900000002</v>
      </c>
      <c r="L93" s="34">
        <v>0.45485188100000001</v>
      </c>
      <c r="M93" s="35">
        <v>0.79807372215732597</v>
      </c>
      <c r="N93" s="36">
        <v>0.96753015062107595</v>
      </c>
      <c r="O93" s="37">
        <v>1.2386499999999999E-4</v>
      </c>
      <c r="P93" s="34">
        <v>0.93600000000000005</v>
      </c>
      <c r="Q93" s="38">
        <v>2.080138E-3</v>
      </c>
      <c r="R93" s="34">
        <v>0.997</v>
      </c>
      <c r="S93" s="38">
        <v>3.3119656999999997E-2</v>
      </c>
      <c r="T93" s="39">
        <v>1E-3</v>
      </c>
      <c r="U93" s="21">
        <v>3.3512429999999998E-3</v>
      </c>
      <c r="V93" s="22">
        <v>0.91641831399999996</v>
      </c>
      <c r="W93" s="31">
        <v>90</v>
      </c>
      <c r="X93" s="22">
        <v>-0.24027274700000001</v>
      </c>
      <c r="Y93" s="22">
        <v>0.92345808100000004</v>
      </c>
      <c r="Z93" s="32">
        <v>90</v>
      </c>
    </row>
    <row r="94" spans="1:26" x14ac:dyDescent="0.2">
      <c r="A94" s="17" t="s">
        <v>316</v>
      </c>
      <c r="B94" s="18" t="s">
        <v>32</v>
      </c>
      <c r="C94" s="18" t="s">
        <v>53</v>
      </c>
      <c r="D94" s="19" t="s">
        <v>317</v>
      </c>
      <c r="E94" s="20" t="s">
        <v>318</v>
      </c>
      <c r="F94" s="21">
        <v>8.5972256490000003</v>
      </c>
      <c r="G94" s="22">
        <v>11.336112719999999</v>
      </c>
      <c r="H94" s="23">
        <v>12.91709036</v>
      </c>
      <c r="I94" s="33">
        <v>0.74842752300000004</v>
      </c>
      <c r="J94" s="34">
        <v>0.82497124700000002</v>
      </c>
      <c r="K94" s="34">
        <v>0.45982168899999998</v>
      </c>
      <c r="L94" s="34">
        <v>0.55753379800000002</v>
      </c>
      <c r="M94" s="35">
        <v>0.296169268555462</v>
      </c>
      <c r="N94" s="36">
        <v>0.88512555633053702</v>
      </c>
      <c r="O94" s="37">
        <v>2.1459090000000001E-3</v>
      </c>
      <c r="P94" s="34">
        <v>0.86899999999999999</v>
      </c>
      <c r="Q94" s="38">
        <v>5.4370039999999996E-3</v>
      </c>
      <c r="R94" s="34">
        <v>0.89600000000000002</v>
      </c>
      <c r="S94" s="38">
        <v>1.1837366E-2</v>
      </c>
      <c r="T94" s="39">
        <v>0.35199999999999998</v>
      </c>
      <c r="U94" s="21">
        <v>-1.1785439999999999E-2</v>
      </c>
      <c r="V94" s="22">
        <v>0.91641831399999996</v>
      </c>
      <c r="W94" s="31">
        <v>91</v>
      </c>
      <c r="X94" s="22">
        <v>-9.9081029999999997E-3</v>
      </c>
      <c r="Y94" s="22">
        <v>0.92345808100000004</v>
      </c>
      <c r="Z94" s="32">
        <v>91</v>
      </c>
    </row>
    <row r="95" spans="1:26" x14ac:dyDescent="0.2">
      <c r="A95" s="17" t="s">
        <v>319</v>
      </c>
      <c r="B95" s="18" t="s">
        <v>46</v>
      </c>
      <c r="C95" s="18" t="s">
        <v>64</v>
      </c>
      <c r="D95" s="18" t="s">
        <v>320</v>
      </c>
      <c r="E95" s="40" t="s">
        <v>320</v>
      </c>
      <c r="F95" s="21">
        <v>7.8313587000000004E-2</v>
      </c>
      <c r="G95" s="22">
        <v>4.3650818000000001E-2</v>
      </c>
      <c r="H95" s="23">
        <v>3.8060741000000002E-2</v>
      </c>
      <c r="I95" s="33">
        <v>8.0021535000000005E-2</v>
      </c>
      <c r="J95" s="34">
        <v>0.19902792</v>
      </c>
      <c r="K95" s="34">
        <v>3.0905273E-2</v>
      </c>
      <c r="L95" s="34">
        <v>7.3117351999999997E-2</v>
      </c>
      <c r="M95" s="35">
        <v>0.56485723070090199</v>
      </c>
      <c r="N95" s="36">
        <v>0.93555527780721903</v>
      </c>
      <c r="O95" s="37">
        <v>1.9399065E-2</v>
      </c>
      <c r="P95" s="34">
        <v>0.13200000000000001</v>
      </c>
      <c r="Q95" s="38">
        <v>7.4142970000000002E-3</v>
      </c>
      <c r="R95" s="34">
        <v>0.74</v>
      </c>
      <c r="S95" s="38">
        <v>5.1701619999999998E-3</v>
      </c>
      <c r="T95" s="39">
        <v>0.88900000000000001</v>
      </c>
      <c r="U95" s="21">
        <v>4.5392295999999999E-2</v>
      </c>
      <c r="V95" s="22">
        <v>0.91641831399999996</v>
      </c>
      <c r="W95" s="31">
        <v>92</v>
      </c>
      <c r="X95" s="22">
        <v>0.204103219</v>
      </c>
      <c r="Y95" s="22">
        <v>0.92345808100000004</v>
      </c>
      <c r="Z95" s="32">
        <v>92</v>
      </c>
    </row>
    <row r="96" spans="1:26" x14ac:dyDescent="0.2">
      <c r="A96" s="17" t="s">
        <v>321</v>
      </c>
      <c r="B96" s="18" t="s">
        <v>46</v>
      </c>
      <c r="C96" s="18" t="s">
        <v>47</v>
      </c>
      <c r="D96" s="19" t="s">
        <v>322</v>
      </c>
      <c r="E96" s="20" t="s">
        <v>323</v>
      </c>
      <c r="F96" s="21">
        <v>0.463472891</v>
      </c>
      <c r="G96" s="22">
        <v>0.104250343</v>
      </c>
      <c r="H96" s="23">
        <v>0.142041688</v>
      </c>
      <c r="I96" s="33">
        <v>1.6156930999999999E-2</v>
      </c>
      <c r="J96" s="34">
        <v>6.2688892999999996E-2</v>
      </c>
      <c r="K96" s="34">
        <v>2.8680102999999998E-2</v>
      </c>
      <c r="L96" s="34">
        <v>6.9549250000000007E-2</v>
      </c>
      <c r="M96" s="35">
        <v>0.94900190581641597</v>
      </c>
      <c r="N96" s="36">
        <v>0.98299033262769997</v>
      </c>
      <c r="O96" s="37">
        <v>6.4703228000000002E-2</v>
      </c>
      <c r="P96" s="34">
        <v>1E-3</v>
      </c>
      <c r="Q96" s="38">
        <v>8.3892380000000003E-3</v>
      </c>
      <c r="R96" s="34">
        <v>0.66900000000000004</v>
      </c>
      <c r="S96" s="38">
        <v>1.2202533999999999E-2</v>
      </c>
      <c r="T96" s="39">
        <v>0.318</v>
      </c>
      <c r="U96" s="21">
        <v>0.18358864499999999</v>
      </c>
      <c r="V96" s="22">
        <v>0.91641831399999996</v>
      </c>
      <c r="W96" s="31">
        <v>93</v>
      </c>
      <c r="X96" s="22">
        <v>0.137668015</v>
      </c>
      <c r="Y96" s="22">
        <v>0.92345808100000004</v>
      </c>
      <c r="Z96" s="32">
        <v>93</v>
      </c>
    </row>
    <row r="97" spans="1:26" x14ac:dyDescent="0.2">
      <c r="A97" s="17" t="s">
        <v>324</v>
      </c>
      <c r="B97" s="18" t="s">
        <v>46</v>
      </c>
      <c r="C97" s="18" t="s">
        <v>47</v>
      </c>
      <c r="D97" s="19" t="s">
        <v>325</v>
      </c>
      <c r="E97" s="20" t="s">
        <v>326</v>
      </c>
      <c r="F97" s="21">
        <v>0.26871159999999999</v>
      </c>
      <c r="G97" s="22">
        <v>0.234344936</v>
      </c>
      <c r="H97" s="23">
        <v>0.172543642</v>
      </c>
      <c r="I97" s="33">
        <v>0.172872321</v>
      </c>
      <c r="J97" s="34">
        <v>0.33537230200000001</v>
      </c>
      <c r="K97" s="34">
        <v>0.375095809</v>
      </c>
      <c r="L97" s="34">
        <v>0.466465301</v>
      </c>
      <c r="M97" s="35">
        <v>0.50184967723089402</v>
      </c>
      <c r="N97" s="36">
        <v>0.93555527780721903</v>
      </c>
      <c r="O97" s="37">
        <v>0</v>
      </c>
      <c r="P97" s="34">
        <v>1</v>
      </c>
      <c r="Q97" s="38">
        <v>0</v>
      </c>
      <c r="R97" s="34">
        <v>1</v>
      </c>
      <c r="S97" s="38">
        <v>8.14E-5</v>
      </c>
      <c r="T97" s="39">
        <v>1</v>
      </c>
      <c r="U97" s="21">
        <v>0</v>
      </c>
      <c r="V97" s="22">
        <v>0.91641831399999996</v>
      </c>
      <c r="W97" s="31">
        <v>94</v>
      </c>
      <c r="X97" s="22">
        <v>0</v>
      </c>
      <c r="Y97" s="22">
        <v>0.92345808100000004</v>
      </c>
      <c r="Z97" s="32">
        <v>94</v>
      </c>
    </row>
    <row r="98" spans="1:26" x14ac:dyDescent="0.2">
      <c r="A98" s="17" t="s">
        <v>327</v>
      </c>
      <c r="B98" s="18" t="s">
        <v>32</v>
      </c>
      <c r="C98" s="18" t="s">
        <v>53</v>
      </c>
      <c r="D98" s="19" t="s">
        <v>328</v>
      </c>
      <c r="E98" s="20" t="s">
        <v>329</v>
      </c>
      <c r="F98" s="21">
        <v>0.29002137700000002</v>
      </c>
      <c r="G98" s="22">
        <v>9.8214461000000003E-2</v>
      </c>
      <c r="H98" s="23">
        <v>4.3414064000000002E-2</v>
      </c>
      <c r="I98" s="33">
        <v>0.103039465</v>
      </c>
      <c r="J98" s="34">
        <v>0.23797209699999999</v>
      </c>
      <c r="K98" s="34">
        <v>8.5048859999999997E-3</v>
      </c>
      <c r="L98" s="34">
        <v>2.7499131999999999E-2</v>
      </c>
      <c r="M98" s="35">
        <v>0.455545093789329</v>
      </c>
      <c r="N98" s="36">
        <v>0.93555527780721903</v>
      </c>
      <c r="O98" s="37">
        <v>3.5238259999999999E-3</v>
      </c>
      <c r="P98" s="34">
        <v>0.76500000000000001</v>
      </c>
      <c r="Q98" s="38">
        <v>1.2238001E-2</v>
      </c>
      <c r="R98" s="34">
        <v>0.308</v>
      </c>
      <c r="S98" s="38">
        <v>2.1323400999999999E-2</v>
      </c>
      <c r="T98" s="39">
        <v>2.1999999999999999E-2</v>
      </c>
      <c r="U98" s="21">
        <v>2.4573432999999999E-2</v>
      </c>
      <c r="V98" s="22">
        <v>0.83225014500000005</v>
      </c>
      <c r="W98" s="31">
        <v>97</v>
      </c>
      <c r="X98" s="22">
        <v>5.6106420999999997E-2</v>
      </c>
      <c r="Y98" s="22">
        <v>0.92100237600000001</v>
      </c>
      <c r="Z98" s="32">
        <v>95</v>
      </c>
    </row>
    <row r="99" spans="1:26" x14ac:dyDescent="0.2">
      <c r="A99" s="17" t="s">
        <v>330</v>
      </c>
      <c r="B99" s="18" t="s">
        <v>32</v>
      </c>
      <c r="C99" s="18" t="s">
        <v>53</v>
      </c>
      <c r="D99" s="19" t="s">
        <v>331</v>
      </c>
      <c r="E99" s="20" t="s">
        <v>332</v>
      </c>
      <c r="F99" s="21">
        <v>0.15472501699999999</v>
      </c>
      <c r="G99" s="22">
        <v>0.28170775100000001</v>
      </c>
      <c r="H99" s="23">
        <v>4.1188315000000003E-2</v>
      </c>
      <c r="I99" s="33">
        <v>0.30982337300000001</v>
      </c>
      <c r="J99" s="34">
        <v>0.48472366500000003</v>
      </c>
      <c r="K99" s="34">
        <v>5.1017695000000002E-2</v>
      </c>
      <c r="L99" s="34">
        <v>0.105291838</v>
      </c>
      <c r="M99" s="35">
        <v>0.26758390747028599</v>
      </c>
      <c r="N99" s="36">
        <v>0.88512555633053702</v>
      </c>
      <c r="O99" s="37">
        <v>2.1890329E-2</v>
      </c>
      <c r="P99" s="34">
        <v>0.104</v>
      </c>
      <c r="Q99" s="38">
        <v>5.8846979999999998E-3</v>
      </c>
      <c r="R99" s="34">
        <v>0.85699999999999998</v>
      </c>
      <c r="S99" s="38">
        <v>3.6237165000000002E-2</v>
      </c>
      <c r="T99" s="39">
        <v>1E-3</v>
      </c>
      <c r="U99" s="21">
        <v>-5.9364621999999999E-2</v>
      </c>
      <c r="V99" s="22">
        <v>0.96346053799999998</v>
      </c>
      <c r="W99" s="31">
        <v>39</v>
      </c>
      <c r="X99" s="22">
        <v>0.13959032599999999</v>
      </c>
      <c r="Y99" s="22">
        <v>0.91671055899999998</v>
      </c>
      <c r="Z99" s="32">
        <v>96</v>
      </c>
    </row>
    <row r="100" spans="1:26" ht="17" thickBot="1" x14ac:dyDescent="0.25">
      <c r="A100" s="41" t="s">
        <v>333</v>
      </c>
      <c r="B100" s="42" t="s">
        <v>32</v>
      </c>
      <c r="C100" s="42" t="s">
        <v>53</v>
      </c>
      <c r="D100" s="43" t="s">
        <v>334</v>
      </c>
      <c r="E100" s="44" t="s">
        <v>335</v>
      </c>
      <c r="F100" s="45">
        <v>0.438954175</v>
      </c>
      <c r="G100" s="46">
        <v>0.37051162700000001</v>
      </c>
      <c r="H100" s="47">
        <v>0.20040255600000001</v>
      </c>
      <c r="I100" s="48">
        <v>0.218921228</v>
      </c>
      <c r="J100" s="49">
        <v>0.38609743899999999</v>
      </c>
      <c r="K100" s="49">
        <v>0.13933258400000001</v>
      </c>
      <c r="L100" s="49">
        <v>0.225254344</v>
      </c>
      <c r="M100" s="50">
        <v>0.62387801071170301</v>
      </c>
      <c r="N100" s="51">
        <v>0.93555527780721903</v>
      </c>
      <c r="O100" s="52">
        <v>1.0629365999999999E-2</v>
      </c>
      <c r="P100" s="49">
        <v>0.36499999999999999</v>
      </c>
      <c r="Q100" s="53">
        <v>4.7841769999999997E-3</v>
      </c>
      <c r="R100" s="49">
        <v>0.94799999999999995</v>
      </c>
      <c r="S100" s="53">
        <v>4.1535163E-2</v>
      </c>
      <c r="T100" s="54">
        <v>1E-3</v>
      </c>
      <c r="U100" s="45">
        <v>5.2148740000000004E-3</v>
      </c>
      <c r="V100" s="46">
        <v>0.91641831399999996</v>
      </c>
      <c r="W100" s="55">
        <v>73</v>
      </c>
      <c r="X100" s="46">
        <v>0.18094529200000001</v>
      </c>
      <c r="Y100" s="46">
        <v>0.91225464499999998</v>
      </c>
      <c r="Z100" s="56">
        <v>97</v>
      </c>
    </row>
  </sheetData>
  <sortState xmlns:xlrd2="http://schemas.microsoft.com/office/spreadsheetml/2017/richdata2" ref="A3:AA99">
    <sortCondition ref="Z3"/>
  </sortState>
  <mergeCells count="5">
    <mergeCell ref="A2:E2"/>
    <mergeCell ref="F2:H2"/>
    <mergeCell ref="I2:N2"/>
    <mergeCell ref="O2:T2"/>
    <mergeCell ref="U2:Z2"/>
  </mergeCells>
  <phoneticPr fontId="1" type="noConversion"/>
  <conditionalFormatting sqref="P4:P100 R4:R100 T4:T100 I4:N100">
    <cfRule type="cellIs" dxfId="19" priority="1" operator="lessThanOrEqual">
      <formula>0.01</formula>
    </cfRule>
    <cfRule type="cellIs" dxfId="18" priority="2" operator="lessThanOrEqual">
      <formula>0.05</formula>
    </cfRule>
  </conditionalFormatting>
  <pageMargins left="0.69930555555555596" right="0.69930555555555596" top="0.75" bottom="0.75" header="0.3" footer="0.3"/>
  <pageSetup paperSize="9" orientation="portrai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07E5DC-F01C-754F-BCB8-37CD51B3FF2A}">
  <dimension ref="A1:AA130"/>
  <sheetViews>
    <sheetView workbookViewId="0"/>
  </sheetViews>
  <sheetFormatPr baseColWidth="10" defaultColWidth="12" defaultRowHeight="16" x14ac:dyDescent="0.2"/>
  <cols>
    <col min="1" max="1" width="14.83203125" style="57" customWidth="1"/>
    <col min="2" max="2" width="13.1640625" style="57" customWidth="1"/>
    <col min="3" max="3" width="17.83203125" style="57" customWidth="1"/>
    <col min="4" max="4" width="23.6640625" style="57" customWidth="1"/>
    <col min="5" max="5" width="20.5" style="57" customWidth="1"/>
    <col min="6" max="16384" width="12" style="57"/>
  </cols>
  <sheetData>
    <row r="1" spans="1:27" ht="17" thickBot="1" x14ac:dyDescent="0.25">
      <c r="A1" s="10" t="s">
        <v>963</v>
      </c>
    </row>
    <row r="2" spans="1:27" s="10" customFormat="1" x14ac:dyDescent="0.2">
      <c r="A2" s="138" t="s">
        <v>0</v>
      </c>
      <c r="B2" s="139"/>
      <c r="C2" s="139"/>
      <c r="D2" s="139"/>
      <c r="E2" s="140"/>
      <c r="F2" s="138" t="s">
        <v>1</v>
      </c>
      <c r="G2" s="139"/>
      <c r="H2" s="140"/>
      <c r="I2" s="138" t="s">
        <v>2</v>
      </c>
      <c r="J2" s="139"/>
      <c r="K2" s="139"/>
      <c r="L2" s="139"/>
      <c r="M2" s="139"/>
      <c r="N2" s="140"/>
      <c r="O2" s="138" t="s">
        <v>3</v>
      </c>
      <c r="P2" s="139"/>
      <c r="Q2" s="139"/>
      <c r="R2" s="139"/>
      <c r="S2" s="139"/>
      <c r="T2" s="140"/>
      <c r="U2" s="138" t="s">
        <v>4</v>
      </c>
      <c r="V2" s="139"/>
      <c r="W2" s="139"/>
      <c r="X2" s="139"/>
      <c r="Y2" s="139"/>
      <c r="Z2" s="140"/>
    </row>
    <row r="3" spans="1:27" s="10" customFormat="1" ht="17" thickBot="1" x14ac:dyDescent="0.25">
      <c r="A3" s="58" t="s">
        <v>960</v>
      </c>
      <c r="B3" s="59" t="s">
        <v>5</v>
      </c>
      <c r="C3" s="59" t="s">
        <v>6</v>
      </c>
      <c r="D3" s="59" t="s">
        <v>7</v>
      </c>
      <c r="E3" s="60" t="s">
        <v>8</v>
      </c>
      <c r="F3" s="58" t="s">
        <v>9</v>
      </c>
      <c r="G3" s="59" t="s">
        <v>695</v>
      </c>
      <c r="H3" s="60" t="s">
        <v>694</v>
      </c>
      <c r="I3" s="58" t="s">
        <v>693</v>
      </c>
      <c r="J3" s="59" t="s">
        <v>692</v>
      </c>
      <c r="K3" s="59" t="s">
        <v>691</v>
      </c>
      <c r="L3" s="59" t="s">
        <v>761</v>
      </c>
      <c r="M3" s="59" t="s">
        <v>690</v>
      </c>
      <c r="N3" s="60" t="s">
        <v>689</v>
      </c>
      <c r="O3" s="58" t="s">
        <v>18</v>
      </c>
      <c r="P3" s="59" t="s">
        <v>19</v>
      </c>
      <c r="Q3" s="59" t="s">
        <v>688</v>
      </c>
      <c r="R3" s="59" t="s">
        <v>687</v>
      </c>
      <c r="S3" s="59" t="s">
        <v>686</v>
      </c>
      <c r="T3" s="60" t="s">
        <v>685</v>
      </c>
      <c r="U3" s="58" t="s">
        <v>684</v>
      </c>
      <c r="V3" s="59" t="s">
        <v>683</v>
      </c>
      <c r="W3" s="59" t="s">
        <v>682</v>
      </c>
      <c r="X3" s="59" t="s">
        <v>681</v>
      </c>
      <c r="Y3" s="59" t="s">
        <v>680</v>
      </c>
      <c r="Z3" s="60" t="s">
        <v>679</v>
      </c>
      <c r="AA3" s="10" t="s">
        <v>30</v>
      </c>
    </row>
    <row r="4" spans="1:27" x14ac:dyDescent="0.2">
      <c r="A4" s="61" t="s">
        <v>678</v>
      </c>
      <c r="B4" s="62" t="s">
        <v>46</v>
      </c>
      <c r="C4" s="62" t="s">
        <v>47</v>
      </c>
      <c r="D4" s="63" t="s">
        <v>178</v>
      </c>
      <c r="E4" s="64" t="s">
        <v>179</v>
      </c>
      <c r="F4" s="65">
        <v>0.24277504899999999</v>
      </c>
      <c r="G4" s="66">
        <v>0.25086087000000001</v>
      </c>
      <c r="H4" s="67">
        <v>0.34828588100000002</v>
      </c>
      <c r="I4" s="68">
        <v>0.39084053699999999</v>
      </c>
      <c r="J4" s="69">
        <v>0.69424267100000003</v>
      </c>
      <c r="K4" s="69">
        <v>0.105073281</v>
      </c>
      <c r="L4" s="69">
        <v>0.25965548500000002</v>
      </c>
      <c r="M4" s="69">
        <v>0.41389575813956903</v>
      </c>
      <c r="N4" s="70">
        <v>0.82702555735129601</v>
      </c>
      <c r="O4" s="71">
        <v>4.0558035999999999E-2</v>
      </c>
      <c r="P4" s="69">
        <v>1E-3</v>
      </c>
      <c r="Q4" s="72">
        <v>3.3047865000000003E-2</v>
      </c>
      <c r="R4" s="69">
        <v>2.1999999999999999E-2</v>
      </c>
      <c r="S4" s="72">
        <v>4.8802542999999997E-2</v>
      </c>
      <c r="T4" s="70">
        <v>1E-3</v>
      </c>
      <c r="U4" s="65">
        <v>0.12781457399999999</v>
      </c>
      <c r="V4" s="66">
        <v>0.63306357599999996</v>
      </c>
      <c r="W4" s="73">
        <v>17</v>
      </c>
      <c r="X4" s="66">
        <v>0.16836424999999999</v>
      </c>
      <c r="Y4" s="66">
        <v>0.16836424999999999</v>
      </c>
      <c r="Z4" s="74">
        <v>1</v>
      </c>
    </row>
    <row r="5" spans="1:27" x14ac:dyDescent="0.2">
      <c r="A5" s="75" t="s">
        <v>677</v>
      </c>
      <c r="B5" s="57" t="s">
        <v>46</v>
      </c>
      <c r="C5" s="57" t="s">
        <v>47</v>
      </c>
      <c r="D5" s="76" t="s">
        <v>676</v>
      </c>
      <c r="E5" s="77" t="s">
        <v>675</v>
      </c>
      <c r="F5" s="78">
        <v>3.4826979000000001E-2</v>
      </c>
      <c r="G5" s="79">
        <v>3.4886368000000001E-2</v>
      </c>
      <c r="H5" s="80">
        <v>6.1166080999999997E-2</v>
      </c>
      <c r="I5" s="81">
        <v>1</v>
      </c>
      <c r="J5" s="82">
        <v>1</v>
      </c>
      <c r="K5" s="82">
        <v>0.78597751299999996</v>
      </c>
      <c r="L5" s="82">
        <v>0.85277604399999996</v>
      </c>
      <c r="M5" s="82">
        <v>0.61755909939667097</v>
      </c>
      <c r="N5" s="83">
        <v>0.839879998369369</v>
      </c>
      <c r="O5" s="84">
        <v>4.8521694999999997E-2</v>
      </c>
      <c r="P5" s="82">
        <v>1E-3</v>
      </c>
      <c r="Q5" s="85">
        <v>6.9801409999999996E-3</v>
      </c>
      <c r="R5" s="82">
        <v>0.41</v>
      </c>
      <c r="S5" s="85">
        <v>4.1592442E-2</v>
      </c>
      <c r="T5" s="83">
        <v>1E-3</v>
      </c>
      <c r="U5" s="78">
        <v>6.2783367000000007E-2</v>
      </c>
      <c r="V5" s="79">
        <v>0.305262914</v>
      </c>
      <c r="W5" s="86">
        <v>5</v>
      </c>
      <c r="X5" s="79">
        <v>6.0308844E-2</v>
      </c>
      <c r="Y5" s="79">
        <v>0.17348765399999999</v>
      </c>
      <c r="Z5" s="87">
        <v>2</v>
      </c>
    </row>
    <row r="6" spans="1:27" x14ac:dyDescent="0.2">
      <c r="A6" s="75" t="s">
        <v>674</v>
      </c>
      <c r="B6" s="57" t="s">
        <v>46</v>
      </c>
      <c r="C6" s="57" t="s">
        <v>160</v>
      </c>
      <c r="D6" s="76" t="s">
        <v>673</v>
      </c>
      <c r="E6" s="77" t="s">
        <v>673</v>
      </c>
      <c r="F6" s="78">
        <v>6.8237328E-2</v>
      </c>
      <c r="G6" s="79">
        <v>3.1980516E-2</v>
      </c>
      <c r="H6" s="80">
        <v>3.1591266E-2</v>
      </c>
      <c r="I6" s="81">
        <v>0.54806258200000002</v>
      </c>
      <c r="J6" s="82">
        <v>0.74842954799999994</v>
      </c>
      <c r="K6" s="82">
        <v>2.2958281000000001E-2</v>
      </c>
      <c r="L6" s="82">
        <v>0.115853366</v>
      </c>
      <c r="M6" s="82">
        <v>0.41389575813956903</v>
      </c>
      <c r="N6" s="83">
        <v>0.82702555735129601</v>
      </c>
      <c r="O6" s="84">
        <v>5.0283299999999995E-4</v>
      </c>
      <c r="P6" s="82">
        <v>0.998</v>
      </c>
      <c r="Q6" s="85">
        <v>5.272863E-3</v>
      </c>
      <c r="R6" s="82">
        <v>0.51700000000000002</v>
      </c>
      <c r="S6" s="85">
        <v>3.7332654E-2</v>
      </c>
      <c r="T6" s="83">
        <v>1E-3</v>
      </c>
      <c r="U6" s="78">
        <v>-3.1908855999999999E-2</v>
      </c>
      <c r="V6" s="79">
        <v>0.94414121299999998</v>
      </c>
      <c r="W6" s="86">
        <v>85</v>
      </c>
      <c r="X6" s="79">
        <v>-1.4354517000000001E-2</v>
      </c>
      <c r="Y6" s="79">
        <v>0.23812656700000001</v>
      </c>
      <c r="Z6" s="87">
        <v>3</v>
      </c>
    </row>
    <row r="7" spans="1:27" x14ac:dyDescent="0.2">
      <c r="A7" s="75" t="s">
        <v>672</v>
      </c>
      <c r="B7" s="57" t="s">
        <v>46</v>
      </c>
      <c r="C7" s="57" t="s">
        <v>47</v>
      </c>
      <c r="D7" s="76" t="s">
        <v>671</v>
      </c>
      <c r="E7" s="77" t="s">
        <v>670</v>
      </c>
      <c r="F7" s="78">
        <v>7.4920329999999993E-2</v>
      </c>
      <c r="G7" s="79">
        <v>0.10657792000000001</v>
      </c>
      <c r="H7" s="80">
        <v>0.15294391700000001</v>
      </c>
      <c r="I7" s="81">
        <v>0.40451935100000003</v>
      </c>
      <c r="J7" s="82">
        <v>0.69424267100000003</v>
      </c>
      <c r="K7" s="82">
        <v>0.450120464</v>
      </c>
      <c r="L7" s="82">
        <v>0.56599305899999997</v>
      </c>
      <c r="M7" s="82">
        <v>0.92766412047771896</v>
      </c>
      <c r="N7" s="83">
        <v>0.95783205935504301</v>
      </c>
      <c r="O7" s="84">
        <v>2.4951502E-2</v>
      </c>
      <c r="P7" s="82">
        <v>1E-3</v>
      </c>
      <c r="Q7" s="85">
        <v>1.3085492000000001E-2</v>
      </c>
      <c r="R7" s="82">
        <v>0.17</v>
      </c>
      <c r="S7" s="85">
        <v>4.6953539000000002E-2</v>
      </c>
      <c r="T7" s="83">
        <v>1E-3</v>
      </c>
      <c r="U7" s="78">
        <v>2.304422E-3</v>
      </c>
      <c r="V7" s="79">
        <v>0.94414121299999998</v>
      </c>
      <c r="W7" s="86">
        <v>84</v>
      </c>
      <c r="X7" s="79">
        <v>4.973677E-2</v>
      </c>
      <c r="Y7" s="79">
        <v>0.32593526</v>
      </c>
      <c r="Z7" s="87">
        <v>4</v>
      </c>
    </row>
    <row r="8" spans="1:27" x14ac:dyDescent="0.2">
      <c r="A8" s="75" t="s">
        <v>669</v>
      </c>
      <c r="B8" s="57" t="s">
        <v>46</v>
      </c>
      <c r="C8" s="57" t="s">
        <v>47</v>
      </c>
      <c r="D8" s="76" t="s">
        <v>668</v>
      </c>
      <c r="E8" s="77" t="s">
        <v>667</v>
      </c>
      <c r="F8" s="78">
        <v>0.47582999500000001</v>
      </c>
      <c r="G8" s="79">
        <v>4.3425559000000002E-2</v>
      </c>
      <c r="H8" s="80">
        <v>2.8395857E-2</v>
      </c>
      <c r="I8" s="81">
        <v>0.21116602300000001</v>
      </c>
      <c r="J8" s="82">
        <v>0.57059755199999995</v>
      </c>
      <c r="K8" s="82">
        <v>5.1065820000000001E-3</v>
      </c>
      <c r="L8" s="82">
        <v>6.8345604000000004E-2</v>
      </c>
      <c r="M8" s="82">
        <v>0.13812557479354301</v>
      </c>
      <c r="N8" s="83">
        <v>0.62649814281357297</v>
      </c>
      <c r="O8" s="84">
        <v>3.0532250000000001E-3</v>
      </c>
      <c r="P8" s="82">
        <v>0.94099999999999995</v>
      </c>
      <c r="Q8" s="85">
        <v>5.020544E-3</v>
      </c>
      <c r="R8" s="82">
        <v>0.51300000000000001</v>
      </c>
      <c r="S8" s="85">
        <v>1.539211E-3</v>
      </c>
      <c r="T8" s="83">
        <v>0.94399999999999995</v>
      </c>
      <c r="U8" s="78">
        <v>3.1004159999999999E-3</v>
      </c>
      <c r="V8" s="79">
        <v>0.90566002899999998</v>
      </c>
      <c r="W8" s="86">
        <v>50</v>
      </c>
      <c r="X8" s="79">
        <v>3.4361959999999997E-2</v>
      </c>
      <c r="Y8" s="79">
        <v>0.38310823599999999</v>
      </c>
      <c r="Z8" s="87">
        <v>5</v>
      </c>
    </row>
    <row r="9" spans="1:27" x14ac:dyDescent="0.2">
      <c r="A9" s="75" t="s">
        <v>666</v>
      </c>
      <c r="B9" s="57" t="s">
        <v>46</v>
      </c>
      <c r="C9" s="57" t="s">
        <v>88</v>
      </c>
      <c r="D9" s="76" t="s">
        <v>89</v>
      </c>
      <c r="E9" s="77" t="s">
        <v>90</v>
      </c>
      <c r="F9" s="78">
        <v>0.49413369499999998</v>
      </c>
      <c r="G9" s="79">
        <v>1.022657103</v>
      </c>
      <c r="H9" s="80">
        <v>5.3832979000000003E-2</v>
      </c>
      <c r="I9" s="81">
        <v>0.21116602300000001</v>
      </c>
      <c r="J9" s="82">
        <v>0.57059755199999995</v>
      </c>
      <c r="K9" s="82">
        <v>9.3507599999999996E-4</v>
      </c>
      <c r="L9" s="82">
        <v>4.2505599999999998E-2</v>
      </c>
      <c r="M9" s="82">
        <v>8.7236224334531504E-4</v>
      </c>
      <c r="N9" s="83">
        <v>5.5395002452427497E-2</v>
      </c>
      <c r="O9" s="84">
        <v>1.8512293999999999E-2</v>
      </c>
      <c r="P9" s="82">
        <v>1.7000000000000001E-2</v>
      </c>
      <c r="Q9" s="85">
        <v>3.2191540000000001E-3</v>
      </c>
      <c r="R9" s="82">
        <v>0.64700000000000002</v>
      </c>
      <c r="S9" s="85">
        <v>5.4137739999999997E-3</v>
      </c>
      <c r="T9" s="83">
        <v>0.63900000000000001</v>
      </c>
      <c r="U9" s="78">
        <v>4.0971953999999998E-2</v>
      </c>
      <c r="V9" s="79">
        <v>0.39613859000000001</v>
      </c>
      <c r="W9" s="86">
        <v>7</v>
      </c>
      <c r="X9" s="79">
        <v>4.9474490000000003E-2</v>
      </c>
      <c r="Y9" s="79">
        <v>0.43353639900000002</v>
      </c>
      <c r="Z9" s="87">
        <v>6</v>
      </c>
    </row>
    <row r="10" spans="1:27" x14ac:dyDescent="0.2">
      <c r="A10" s="75" t="s">
        <v>665</v>
      </c>
      <c r="B10" s="57" t="s">
        <v>46</v>
      </c>
      <c r="C10" s="57" t="s">
        <v>47</v>
      </c>
      <c r="D10" s="76" t="s">
        <v>664</v>
      </c>
      <c r="E10" s="77" t="s">
        <v>663</v>
      </c>
      <c r="F10" s="78">
        <v>0.11900126799999999</v>
      </c>
      <c r="G10" s="79">
        <v>2.6525694999999998E-2</v>
      </c>
      <c r="H10" s="80">
        <v>6.6873205000000005E-2</v>
      </c>
      <c r="I10" s="81">
        <v>0.35152003999999998</v>
      </c>
      <c r="J10" s="82">
        <v>0.65651536799999999</v>
      </c>
      <c r="K10" s="82">
        <v>0.277412292</v>
      </c>
      <c r="L10" s="82">
        <v>0.404958174</v>
      </c>
      <c r="M10" s="82">
        <v>0.585956577194652</v>
      </c>
      <c r="N10" s="83">
        <v>0.839879998369369</v>
      </c>
      <c r="O10" s="84">
        <v>3.0757609000000002E-2</v>
      </c>
      <c r="P10" s="82">
        <v>1E-3</v>
      </c>
      <c r="Q10" s="85">
        <v>0</v>
      </c>
      <c r="R10" s="82">
        <v>1</v>
      </c>
      <c r="S10" s="85">
        <v>0</v>
      </c>
      <c r="T10" s="83">
        <v>1</v>
      </c>
      <c r="U10" s="78">
        <v>3.0757609000000002E-2</v>
      </c>
      <c r="V10" s="79">
        <v>0.552484525</v>
      </c>
      <c r="W10" s="86">
        <v>12</v>
      </c>
      <c r="X10" s="79">
        <v>3.0757609000000002E-2</v>
      </c>
      <c r="Y10" s="79">
        <v>0.46429400799999998</v>
      </c>
      <c r="Z10" s="87">
        <v>7</v>
      </c>
    </row>
    <row r="11" spans="1:27" x14ac:dyDescent="0.2">
      <c r="A11" s="75" t="s">
        <v>662</v>
      </c>
      <c r="B11" s="57" t="s">
        <v>46</v>
      </c>
      <c r="C11" s="57" t="s">
        <v>47</v>
      </c>
      <c r="D11" s="76" t="s">
        <v>48</v>
      </c>
      <c r="E11" s="77" t="s">
        <v>49</v>
      </c>
      <c r="F11" s="78">
        <v>1.528639077</v>
      </c>
      <c r="G11" s="79">
        <v>0.81693282099999998</v>
      </c>
      <c r="H11" s="80">
        <v>2.2120833360000001</v>
      </c>
      <c r="I11" s="81">
        <v>0.67683308900000005</v>
      </c>
      <c r="J11" s="82">
        <v>0.81864573600000001</v>
      </c>
      <c r="K11" s="82">
        <v>0.61065888000000002</v>
      </c>
      <c r="L11" s="82">
        <v>0.71150163</v>
      </c>
      <c r="M11" s="82">
        <v>0.785351076912986</v>
      </c>
      <c r="N11" s="83">
        <v>0.898554835747291</v>
      </c>
      <c r="O11" s="84">
        <v>1.9619832E-2</v>
      </c>
      <c r="P11" s="82">
        <v>6.0000000000000001E-3</v>
      </c>
      <c r="Q11" s="85">
        <v>0</v>
      </c>
      <c r="R11" s="82">
        <v>1</v>
      </c>
      <c r="S11" s="85">
        <v>7.5089000000000004E-4</v>
      </c>
      <c r="T11" s="83">
        <v>0.98299999999999998</v>
      </c>
      <c r="U11" s="78">
        <v>1.9619832E-2</v>
      </c>
      <c r="V11" s="79">
        <v>0.65268340800000002</v>
      </c>
      <c r="W11" s="86">
        <v>18</v>
      </c>
      <c r="X11" s="79">
        <v>2.9461721E-2</v>
      </c>
      <c r="Y11" s="79">
        <v>0.49375572899999998</v>
      </c>
      <c r="Z11" s="87">
        <v>8</v>
      </c>
    </row>
    <row r="12" spans="1:27" x14ac:dyDescent="0.2">
      <c r="A12" s="75" t="s">
        <v>661</v>
      </c>
      <c r="B12" s="57" t="s">
        <v>46</v>
      </c>
      <c r="C12" s="57" t="s">
        <v>47</v>
      </c>
      <c r="D12" s="76" t="s">
        <v>243</v>
      </c>
      <c r="E12" s="77" t="s">
        <v>244</v>
      </c>
      <c r="F12" s="78">
        <v>1.261914266</v>
      </c>
      <c r="G12" s="79">
        <v>0.74702965099999996</v>
      </c>
      <c r="H12" s="80">
        <v>0.82140774000000005</v>
      </c>
      <c r="I12" s="81">
        <v>0.21116602300000001</v>
      </c>
      <c r="J12" s="82">
        <v>0.57059755199999995</v>
      </c>
      <c r="K12" s="82">
        <v>6.3121302000000004E-2</v>
      </c>
      <c r="L12" s="82">
        <v>0.203101159</v>
      </c>
      <c r="M12" s="82">
        <v>0.31797617698154901</v>
      </c>
      <c r="N12" s="83">
        <v>0.77659566301263006</v>
      </c>
      <c r="O12" s="84">
        <v>3.0952337E-2</v>
      </c>
      <c r="P12" s="82">
        <v>1E-3</v>
      </c>
      <c r="Q12" s="85">
        <v>0</v>
      </c>
      <c r="R12" s="82">
        <v>1</v>
      </c>
      <c r="S12" s="85">
        <v>4.1040249999999999E-3</v>
      </c>
      <c r="T12" s="83">
        <v>0.77</v>
      </c>
      <c r="U12" s="78">
        <v>3.0952337E-2</v>
      </c>
      <c r="V12" s="79">
        <v>0.52172691599999999</v>
      </c>
      <c r="W12" s="86">
        <v>11</v>
      </c>
      <c r="X12" s="79">
        <v>1.6690665E-2</v>
      </c>
      <c r="Y12" s="79">
        <v>0.49618472200000002</v>
      </c>
      <c r="Z12" s="87">
        <v>9</v>
      </c>
    </row>
    <row r="13" spans="1:27" x14ac:dyDescent="0.2">
      <c r="A13" s="75" t="s">
        <v>660</v>
      </c>
      <c r="B13" s="57" t="s">
        <v>46</v>
      </c>
      <c r="C13" s="57" t="s">
        <v>47</v>
      </c>
      <c r="D13" s="76" t="s">
        <v>659</v>
      </c>
      <c r="E13" s="77" t="s">
        <v>658</v>
      </c>
      <c r="F13" s="78">
        <v>0.84739877900000005</v>
      </c>
      <c r="G13" s="79">
        <v>1.034508363</v>
      </c>
      <c r="H13" s="80">
        <v>1.388841284</v>
      </c>
      <c r="I13" s="81">
        <v>0.64134257299999997</v>
      </c>
      <c r="J13" s="82">
        <v>0.81864573600000001</v>
      </c>
      <c r="K13" s="82">
        <v>7.0696386E-2</v>
      </c>
      <c r="L13" s="82">
        <v>0.20880095400000001</v>
      </c>
      <c r="M13" s="82">
        <v>9.6037370089850999E-2</v>
      </c>
      <c r="N13" s="83">
        <v>0.58079742863862305</v>
      </c>
      <c r="O13" s="84">
        <v>1.4261672E-2</v>
      </c>
      <c r="P13" s="82">
        <v>5.2999999999999999E-2</v>
      </c>
      <c r="Q13" s="85">
        <v>3.48457E-2</v>
      </c>
      <c r="R13" s="82">
        <v>1.4999999999999999E-2</v>
      </c>
      <c r="S13" s="85">
        <v>3.0529915000000001E-2</v>
      </c>
      <c r="T13" s="83">
        <v>3.0000000000000001E-3</v>
      </c>
      <c r="U13" s="78">
        <v>0.19483146700000001</v>
      </c>
      <c r="V13" s="79">
        <v>0.94414121299999998</v>
      </c>
      <c r="W13" s="86">
        <v>92</v>
      </c>
      <c r="X13" s="79">
        <v>0.179710019</v>
      </c>
      <c r="Y13" s="79">
        <v>0.52470806599999997</v>
      </c>
      <c r="Z13" s="87">
        <v>10</v>
      </c>
    </row>
    <row r="14" spans="1:27" x14ac:dyDescent="0.2">
      <c r="A14" s="75" t="s">
        <v>657</v>
      </c>
      <c r="B14" s="57" t="s">
        <v>46</v>
      </c>
      <c r="C14" s="57" t="s">
        <v>47</v>
      </c>
      <c r="D14" s="76" t="s">
        <v>656</v>
      </c>
      <c r="E14" s="77" t="s">
        <v>655</v>
      </c>
      <c r="F14" s="78">
        <v>0.229994327</v>
      </c>
      <c r="G14" s="79">
        <v>0.47130319300000001</v>
      </c>
      <c r="H14" s="80">
        <v>0.194876619</v>
      </c>
      <c r="I14" s="81">
        <v>0.67683308900000005</v>
      </c>
      <c r="J14" s="82">
        <v>0.81864573600000001</v>
      </c>
      <c r="K14" s="82">
        <v>0.156457394</v>
      </c>
      <c r="L14" s="82">
        <v>0.28385841499999998</v>
      </c>
      <c r="M14" s="82">
        <v>0.115581899951382</v>
      </c>
      <c r="N14" s="83">
        <v>0.58187507262659399</v>
      </c>
      <c r="O14" s="84">
        <v>1.5935575E-2</v>
      </c>
      <c r="P14" s="82">
        <v>3.7999999999999999E-2</v>
      </c>
      <c r="Q14" s="85">
        <v>1.9536853E-2</v>
      </c>
      <c r="R14" s="82">
        <v>9.0999999999999998E-2</v>
      </c>
      <c r="S14" s="85">
        <v>7.8254099999999999E-4</v>
      </c>
      <c r="T14" s="83">
        <v>0.97699999999999998</v>
      </c>
      <c r="U14" s="78">
        <v>6.9392528999999994E-2</v>
      </c>
      <c r="V14" s="79">
        <v>0.61593963699999998</v>
      </c>
      <c r="W14" s="86">
        <v>15</v>
      </c>
      <c r="X14" s="79">
        <v>8.7351749999999995E-3</v>
      </c>
      <c r="Y14" s="79">
        <v>0.53344324099999996</v>
      </c>
      <c r="Z14" s="87">
        <v>11</v>
      </c>
    </row>
    <row r="15" spans="1:27" x14ac:dyDescent="0.2">
      <c r="A15" s="75" t="s">
        <v>654</v>
      </c>
      <c r="B15" s="57" t="s">
        <v>46</v>
      </c>
      <c r="C15" s="57" t="s">
        <v>64</v>
      </c>
      <c r="D15" s="76" t="s">
        <v>279</v>
      </c>
      <c r="E15" s="77" t="s">
        <v>280</v>
      </c>
      <c r="F15" s="78">
        <v>5.6038967000000002E-2</v>
      </c>
      <c r="G15" s="79">
        <v>3.6261228999999999E-2</v>
      </c>
      <c r="H15" s="80">
        <v>6.0654509000000002E-2</v>
      </c>
      <c r="I15" s="81">
        <v>0.229622574</v>
      </c>
      <c r="J15" s="82">
        <v>0.59514422300000003</v>
      </c>
      <c r="K15" s="82">
        <v>0.153991666</v>
      </c>
      <c r="L15" s="82">
        <v>0.283433936</v>
      </c>
      <c r="M15" s="82">
        <v>0.69402562322973305</v>
      </c>
      <c r="N15" s="83">
        <v>0.86412994264878595</v>
      </c>
      <c r="O15" s="84">
        <v>7.2004010000000004E-3</v>
      </c>
      <c r="P15" s="82">
        <v>0.52100000000000002</v>
      </c>
      <c r="Q15" s="85">
        <v>3.5589279999999998E-3</v>
      </c>
      <c r="R15" s="82">
        <v>0.623</v>
      </c>
      <c r="S15" s="85">
        <v>6.6199939999999997E-3</v>
      </c>
      <c r="T15" s="83">
        <v>0.55300000000000005</v>
      </c>
      <c r="U15" s="78">
        <v>-1.1923542000000001E-2</v>
      </c>
      <c r="V15" s="79">
        <v>0.76841410300000001</v>
      </c>
      <c r="W15" s="86">
        <v>27</v>
      </c>
      <c r="X15" s="79">
        <v>4.7054469999999998E-3</v>
      </c>
      <c r="Y15" s="79">
        <v>0.56175728199999997</v>
      </c>
      <c r="Z15" s="87">
        <v>12</v>
      </c>
    </row>
    <row r="16" spans="1:27" x14ac:dyDescent="0.2">
      <c r="A16" s="75" t="s">
        <v>653</v>
      </c>
      <c r="B16" s="57" t="s">
        <v>46</v>
      </c>
      <c r="C16" s="57" t="s">
        <v>47</v>
      </c>
      <c r="D16" s="76" t="s">
        <v>652</v>
      </c>
      <c r="E16" s="77" t="s">
        <v>651</v>
      </c>
      <c r="F16" s="78">
        <v>0.19872453000000001</v>
      </c>
      <c r="G16" s="79">
        <v>3.8662891999999997E-2</v>
      </c>
      <c r="H16" s="80">
        <v>5.6148439000000001E-2</v>
      </c>
      <c r="I16" s="81">
        <v>0.122450482</v>
      </c>
      <c r="J16" s="82">
        <v>0.51837370900000002</v>
      </c>
      <c r="K16" s="82">
        <v>0.42507828600000003</v>
      </c>
      <c r="L16" s="82">
        <v>0.54530244699999997</v>
      </c>
      <c r="M16" s="82">
        <v>0.43140141694717699</v>
      </c>
      <c r="N16" s="83">
        <v>0.82702555735129601</v>
      </c>
      <c r="O16" s="84">
        <v>7.620333E-3</v>
      </c>
      <c r="P16" s="82">
        <v>0.46600000000000003</v>
      </c>
      <c r="Q16" s="85">
        <v>1.0366640000000001E-3</v>
      </c>
      <c r="R16" s="82">
        <v>0.84299999999999997</v>
      </c>
      <c r="S16" s="85">
        <v>1.1493399999999999E-4</v>
      </c>
      <c r="T16" s="83">
        <v>0.98799999999999999</v>
      </c>
      <c r="U16" s="78">
        <v>-3.9210909999999998E-3</v>
      </c>
      <c r="V16" s="79">
        <v>0.716117224</v>
      </c>
      <c r="W16" s="86">
        <v>23</v>
      </c>
      <c r="X16" s="79">
        <v>2.5992378999999999E-2</v>
      </c>
      <c r="Y16" s="79">
        <v>0.58774966100000003</v>
      </c>
      <c r="Z16" s="87">
        <v>13</v>
      </c>
    </row>
    <row r="17" spans="1:26" x14ac:dyDescent="0.2">
      <c r="A17" s="75" t="s">
        <v>650</v>
      </c>
      <c r="B17" s="57" t="s">
        <v>470</v>
      </c>
      <c r="C17" s="57" t="s">
        <v>469</v>
      </c>
      <c r="D17" s="57" t="s">
        <v>649</v>
      </c>
      <c r="E17" s="88" t="s">
        <v>649</v>
      </c>
      <c r="F17" s="78">
        <v>1.256119663</v>
      </c>
      <c r="G17" s="79">
        <v>1.0391159590000001</v>
      </c>
      <c r="H17" s="80">
        <v>0.24976215199999999</v>
      </c>
      <c r="I17" s="81">
        <v>0.162273051</v>
      </c>
      <c r="J17" s="82">
        <v>0.53678363299999998</v>
      </c>
      <c r="K17" s="82">
        <v>6.61E-7</v>
      </c>
      <c r="L17" s="82">
        <v>8.3900000000000006E-5</v>
      </c>
      <c r="M17" s="82">
        <v>5.9328403215512299E-4</v>
      </c>
      <c r="N17" s="83">
        <v>5.5395002452427497E-2</v>
      </c>
      <c r="O17" s="84">
        <v>2.5721906999999999E-2</v>
      </c>
      <c r="P17" s="82">
        <v>1E-3</v>
      </c>
      <c r="Q17" s="85">
        <v>2.7630518999999999E-2</v>
      </c>
      <c r="R17" s="82">
        <v>2.8000000000000001E-2</v>
      </c>
      <c r="S17" s="85">
        <v>2.2205200000000001E-3</v>
      </c>
      <c r="T17" s="83">
        <v>0.88500000000000001</v>
      </c>
      <c r="U17" s="78">
        <v>-1.6533355E-2</v>
      </c>
      <c r="V17" s="79">
        <v>0.94414121299999998</v>
      </c>
      <c r="W17" s="86">
        <v>80</v>
      </c>
      <c r="X17" s="79">
        <v>3.5686099999999998E-3</v>
      </c>
      <c r="Y17" s="79">
        <v>0.61347156800000002</v>
      </c>
      <c r="Z17" s="87">
        <v>14</v>
      </c>
    </row>
    <row r="18" spans="1:26" x14ac:dyDescent="0.2">
      <c r="A18" s="75" t="s">
        <v>648</v>
      </c>
      <c r="B18" s="57" t="s">
        <v>46</v>
      </c>
      <c r="C18" s="57" t="s">
        <v>64</v>
      </c>
      <c r="D18" s="76" t="s">
        <v>647</v>
      </c>
      <c r="E18" s="77" t="s">
        <v>646</v>
      </c>
      <c r="F18" s="78">
        <v>0.42258658300000002</v>
      </c>
      <c r="G18" s="79">
        <v>0.42458747800000002</v>
      </c>
      <c r="H18" s="80">
        <v>0.15167175099999999</v>
      </c>
      <c r="I18" s="81">
        <v>0.40451935100000003</v>
      </c>
      <c r="J18" s="82">
        <v>0.69424267100000003</v>
      </c>
      <c r="K18" s="82">
        <v>4.8993494999999998E-2</v>
      </c>
      <c r="L18" s="82">
        <v>0.177776395</v>
      </c>
      <c r="M18" s="82">
        <v>0.44932884611999502</v>
      </c>
      <c r="N18" s="83">
        <v>0.82702555735129601</v>
      </c>
      <c r="O18" s="84">
        <v>2.0998520000000001E-3</v>
      </c>
      <c r="P18" s="82">
        <v>0.96499999999999997</v>
      </c>
      <c r="Q18" s="85">
        <v>0</v>
      </c>
      <c r="R18" s="82">
        <v>1</v>
      </c>
      <c r="S18" s="85">
        <v>5.1534400000000005E-4</v>
      </c>
      <c r="T18" s="83">
        <v>0.98399999999999999</v>
      </c>
      <c r="U18" s="78">
        <v>2.0998520000000001E-3</v>
      </c>
      <c r="V18" s="79">
        <v>0.92978457999999997</v>
      </c>
      <c r="W18" s="86">
        <v>59</v>
      </c>
      <c r="X18" s="79">
        <v>2.2773042E-2</v>
      </c>
      <c r="Y18" s="79">
        <v>0.63624460900000002</v>
      </c>
      <c r="Z18" s="87">
        <v>15</v>
      </c>
    </row>
    <row r="19" spans="1:26" x14ac:dyDescent="0.2">
      <c r="A19" s="75" t="s">
        <v>645</v>
      </c>
      <c r="B19" s="57" t="s">
        <v>470</v>
      </c>
      <c r="C19" s="57" t="s">
        <v>469</v>
      </c>
      <c r="D19" s="76" t="s">
        <v>644</v>
      </c>
      <c r="E19" s="77" t="s">
        <v>643</v>
      </c>
      <c r="F19" s="78">
        <v>7.9661156999999996E-2</v>
      </c>
      <c r="G19" s="79">
        <v>3.9746209999999997E-2</v>
      </c>
      <c r="H19" s="80">
        <v>8.9793998E-2</v>
      </c>
      <c r="I19" s="81">
        <v>0.46202945200000001</v>
      </c>
      <c r="J19" s="82">
        <v>0.70453850299999998</v>
      </c>
      <c r="K19" s="82">
        <v>9.2930182E-2</v>
      </c>
      <c r="L19" s="82">
        <v>0.24085985800000001</v>
      </c>
      <c r="M19" s="82">
        <v>0.43140141694717699</v>
      </c>
      <c r="N19" s="83">
        <v>0.82702555735129601</v>
      </c>
      <c r="O19" s="84">
        <v>2.0978178E-2</v>
      </c>
      <c r="P19" s="82">
        <v>2E-3</v>
      </c>
      <c r="Q19" s="85">
        <v>1.000737E-3</v>
      </c>
      <c r="R19" s="82">
        <v>0.85099999999999998</v>
      </c>
      <c r="S19" s="85">
        <v>1.78E-37</v>
      </c>
      <c r="T19" s="83">
        <v>0.98399999999999999</v>
      </c>
      <c r="U19" s="78">
        <v>1.7663291000000001E-2</v>
      </c>
      <c r="V19" s="79">
        <v>0.67034669999999996</v>
      </c>
      <c r="W19" s="86">
        <v>19</v>
      </c>
      <c r="X19" s="79">
        <v>2.0193177E-2</v>
      </c>
      <c r="Y19" s="79">
        <v>0.65643778699999999</v>
      </c>
      <c r="Z19" s="87">
        <v>16</v>
      </c>
    </row>
    <row r="20" spans="1:26" x14ac:dyDescent="0.2">
      <c r="A20" s="75" t="s">
        <v>642</v>
      </c>
      <c r="B20" s="57" t="s">
        <v>46</v>
      </c>
      <c r="C20" s="57" t="s">
        <v>47</v>
      </c>
      <c r="D20" s="76" t="s">
        <v>641</v>
      </c>
      <c r="E20" s="77" t="s">
        <v>640</v>
      </c>
      <c r="F20" s="78">
        <v>0.34279995499999999</v>
      </c>
      <c r="G20" s="79">
        <v>2.7348674E-2</v>
      </c>
      <c r="H20" s="80">
        <v>0.188850921</v>
      </c>
      <c r="I20" s="81">
        <v>0.14803662400000001</v>
      </c>
      <c r="J20" s="82">
        <v>0.53678363299999998</v>
      </c>
      <c r="K20" s="82">
        <v>0.277412292</v>
      </c>
      <c r="L20" s="82">
        <v>0.404958174</v>
      </c>
      <c r="M20" s="82">
        <v>0.87973363981389496</v>
      </c>
      <c r="N20" s="83">
        <v>0.93887539711230805</v>
      </c>
      <c r="O20" s="84">
        <v>4.5862819999999997E-3</v>
      </c>
      <c r="P20" s="82">
        <v>0.80200000000000005</v>
      </c>
      <c r="Q20" s="85">
        <v>3.8852510000000002E-3</v>
      </c>
      <c r="R20" s="82">
        <v>0.58399999999999996</v>
      </c>
      <c r="S20" s="85">
        <v>1.0956172E-2</v>
      </c>
      <c r="T20" s="83">
        <v>0.22500000000000001</v>
      </c>
      <c r="U20" s="78">
        <v>1.1379122E-2</v>
      </c>
      <c r="V20" s="79">
        <v>0.82240141600000005</v>
      </c>
      <c r="W20" s="86">
        <v>35</v>
      </c>
      <c r="X20" s="79">
        <v>1.5173173999999999E-2</v>
      </c>
      <c r="Y20" s="79">
        <v>0.65605161899999997</v>
      </c>
      <c r="Z20" s="87">
        <v>17</v>
      </c>
    </row>
    <row r="21" spans="1:26" x14ac:dyDescent="0.2">
      <c r="A21" s="75" t="s">
        <v>639</v>
      </c>
      <c r="B21" s="57" t="s">
        <v>46</v>
      </c>
      <c r="C21" s="57" t="s">
        <v>47</v>
      </c>
      <c r="D21" s="76" t="s">
        <v>638</v>
      </c>
      <c r="E21" s="77" t="s">
        <v>637</v>
      </c>
      <c r="F21" s="78">
        <v>7.1547081999999998E-2</v>
      </c>
      <c r="G21" s="79">
        <v>7.4208601999999999E-2</v>
      </c>
      <c r="H21" s="80">
        <v>0.60072803799999996</v>
      </c>
      <c r="I21" s="81">
        <v>0.74993835900000005</v>
      </c>
      <c r="J21" s="82">
        <v>0.85037653199999996</v>
      </c>
      <c r="K21" s="82">
        <v>0.26267414</v>
      </c>
      <c r="L21" s="82">
        <v>0.40192308100000002</v>
      </c>
      <c r="M21" s="82">
        <v>0.23792318863369799</v>
      </c>
      <c r="N21" s="83">
        <v>0.77477551170460701</v>
      </c>
      <c r="O21" s="84">
        <v>9.5367399999999995E-4</v>
      </c>
      <c r="P21" s="82">
        <v>0.98699999999999999</v>
      </c>
      <c r="Q21" s="85">
        <v>3.4344919999999999E-3</v>
      </c>
      <c r="R21" s="82">
        <v>0.63600000000000001</v>
      </c>
      <c r="S21" s="85">
        <v>3.4378238999999998E-2</v>
      </c>
      <c r="T21" s="83">
        <v>1E-3</v>
      </c>
      <c r="U21" s="78">
        <v>8.3710200000000005E-4</v>
      </c>
      <c r="V21" s="79">
        <v>0.94414121299999998</v>
      </c>
      <c r="W21" s="86">
        <v>112</v>
      </c>
      <c r="X21" s="79">
        <v>-0.161302324</v>
      </c>
      <c r="Y21" s="79">
        <v>0.67128648899999999</v>
      </c>
      <c r="Z21" s="87">
        <v>18</v>
      </c>
    </row>
    <row r="22" spans="1:26" x14ac:dyDescent="0.2">
      <c r="A22" s="75" t="s">
        <v>636</v>
      </c>
      <c r="B22" s="57" t="s">
        <v>46</v>
      </c>
      <c r="C22" s="57" t="s">
        <v>47</v>
      </c>
      <c r="D22" s="76" t="s">
        <v>635</v>
      </c>
      <c r="E22" s="77" t="s">
        <v>634</v>
      </c>
      <c r="F22" s="78">
        <v>9.827077E-3</v>
      </c>
      <c r="G22" s="79">
        <v>9.5427270000000008E-3</v>
      </c>
      <c r="H22" s="80">
        <v>5.3014910000000002E-3</v>
      </c>
      <c r="I22" s="81">
        <v>0.193806846</v>
      </c>
      <c r="J22" s="82">
        <v>0.55939703299999999</v>
      </c>
      <c r="K22" s="82">
        <v>9.1291311E-2</v>
      </c>
      <c r="L22" s="82">
        <v>0.24085985800000001</v>
      </c>
      <c r="M22" s="82">
        <v>0.97585859943670505</v>
      </c>
      <c r="N22" s="83">
        <v>0.991472337027692</v>
      </c>
      <c r="O22" s="84">
        <v>3.0897379999999999E-3</v>
      </c>
      <c r="P22" s="82">
        <v>0.91</v>
      </c>
      <c r="Q22" s="85">
        <v>3.6185996999999998E-2</v>
      </c>
      <c r="R22" s="82">
        <v>1.9E-2</v>
      </c>
      <c r="S22" s="85">
        <v>2.4915250000000001E-3</v>
      </c>
      <c r="T22" s="83">
        <v>0.88200000000000001</v>
      </c>
      <c r="U22" s="78">
        <v>-4.4747633000000002E-2</v>
      </c>
      <c r="V22" s="79">
        <v>0.49077457899999999</v>
      </c>
      <c r="W22" s="86">
        <v>10</v>
      </c>
      <c r="X22" s="79">
        <v>7.6883369999999999E-3</v>
      </c>
      <c r="Y22" s="79">
        <v>0.69128169299999997</v>
      </c>
      <c r="Z22" s="87">
        <v>19</v>
      </c>
    </row>
    <row r="23" spans="1:26" x14ac:dyDescent="0.2">
      <c r="A23" s="75" t="s">
        <v>633</v>
      </c>
      <c r="B23" s="57" t="s">
        <v>470</v>
      </c>
      <c r="C23" s="57" t="s">
        <v>469</v>
      </c>
      <c r="D23" s="76" t="s">
        <v>632</v>
      </c>
      <c r="E23" s="77" t="s">
        <v>631</v>
      </c>
      <c r="F23" s="78">
        <v>0.44032402199999998</v>
      </c>
      <c r="G23" s="79">
        <v>0.18068709399999999</v>
      </c>
      <c r="H23" s="80">
        <v>0.249330093</v>
      </c>
      <c r="I23" s="81">
        <v>0.78740129400000003</v>
      </c>
      <c r="J23" s="82">
        <v>0.88495543700000001</v>
      </c>
      <c r="K23" s="82">
        <v>1.4193648E-2</v>
      </c>
      <c r="L23" s="82">
        <v>9.8994443000000001E-2</v>
      </c>
      <c r="M23" s="82">
        <v>4.91844234667086E-2</v>
      </c>
      <c r="N23" s="83">
        <v>0.47877719469371699</v>
      </c>
      <c r="O23" s="84">
        <v>1.6899873999999999E-2</v>
      </c>
      <c r="P23" s="82">
        <v>1.7999999999999999E-2</v>
      </c>
      <c r="Q23" s="85">
        <v>0</v>
      </c>
      <c r="R23" s="82">
        <v>1</v>
      </c>
      <c r="S23" s="85">
        <v>2.8606930000000001E-3</v>
      </c>
      <c r="T23" s="83">
        <v>0.87</v>
      </c>
      <c r="U23" s="78">
        <v>1.6899873999999999E-2</v>
      </c>
      <c r="V23" s="79">
        <v>0.94414121299999998</v>
      </c>
      <c r="W23" s="86">
        <v>86</v>
      </c>
      <c r="X23" s="79">
        <v>1.9783134000000001E-2</v>
      </c>
      <c r="Y23" s="79">
        <v>0.70818156799999998</v>
      </c>
      <c r="Z23" s="87">
        <v>20</v>
      </c>
    </row>
    <row r="24" spans="1:26" x14ac:dyDescent="0.2">
      <c r="A24" s="75" t="s">
        <v>630</v>
      </c>
      <c r="B24" s="57" t="s">
        <v>597</v>
      </c>
      <c r="C24" s="57" t="s">
        <v>596</v>
      </c>
      <c r="D24" s="76" t="s">
        <v>629</v>
      </c>
      <c r="E24" s="77" t="s">
        <v>628</v>
      </c>
      <c r="F24" s="78">
        <v>1.3748197179999999</v>
      </c>
      <c r="G24" s="79">
        <v>1.73328561</v>
      </c>
      <c r="H24" s="80">
        <v>1.448588497</v>
      </c>
      <c r="I24" s="81">
        <v>0.921878384</v>
      </c>
      <c r="J24" s="82">
        <v>0.95185816899999998</v>
      </c>
      <c r="K24" s="82">
        <v>5.9593014999999999E-2</v>
      </c>
      <c r="L24" s="82">
        <v>0.203101159</v>
      </c>
      <c r="M24" s="82">
        <v>0.13026217573205201</v>
      </c>
      <c r="N24" s="83">
        <v>0.61271467844335503</v>
      </c>
      <c r="O24" s="84">
        <v>1.4947927999999999E-2</v>
      </c>
      <c r="P24" s="82">
        <v>3.6999999999999998E-2</v>
      </c>
      <c r="Q24" s="85">
        <v>1.0366640000000001E-3</v>
      </c>
      <c r="R24" s="82">
        <v>0.81200000000000006</v>
      </c>
      <c r="S24" s="85">
        <v>0</v>
      </c>
      <c r="T24" s="83">
        <v>1</v>
      </c>
      <c r="U24" s="78">
        <v>3.4065039999999999E-3</v>
      </c>
      <c r="V24" s="79">
        <v>0.75401330200000005</v>
      </c>
      <c r="W24" s="86">
        <v>26</v>
      </c>
      <c r="X24" s="79">
        <v>1.4947927999999999E-2</v>
      </c>
      <c r="Y24" s="79">
        <v>0.72312949500000001</v>
      </c>
      <c r="Z24" s="87">
        <v>21</v>
      </c>
    </row>
    <row r="25" spans="1:26" x14ac:dyDescent="0.2">
      <c r="A25" s="75" t="s">
        <v>627</v>
      </c>
      <c r="B25" s="57" t="s">
        <v>46</v>
      </c>
      <c r="C25" s="57" t="s">
        <v>47</v>
      </c>
      <c r="D25" s="76" t="s">
        <v>273</v>
      </c>
      <c r="E25" s="77" t="s">
        <v>274</v>
      </c>
      <c r="F25" s="78">
        <v>0.59728588699999996</v>
      </c>
      <c r="G25" s="79">
        <v>0.596240404</v>
      </c>
      <c r="H25" s="80">
        <v>0.31224458700000002</v>
      </c>
      <c r="I25" s="81">
        <v>0.17751899700000001</v>
      </c>
      <c r="J25" s="82">
        <v>0.53678363299999998</v>
      </c>
      <c r="K25" s="82">
        <v>2.8973010000000001E-3</v>
      </c>
      <c r="L25" s="82">
        <v>5.1354146000000003E-2</v>
      </c>
      <c r="M25" s="82">
        <v>7.4193019001531399E-2</v>
      </c>
      <c r="N25" s="83">
        <v>0.58079742863862305</v>
      </c>
      <c r="O25" s="84">
        <v>1.0692498E-2</v>
      </c>
      <c r="P25" s="82">
        <v>0.20699999999999999</v>
      </c>
      <c r="Q25" s="85">
        <v>7.069278E-3</v>
      </c>
      <c r="R25" s="82">
        <v>0.42199999999999999</v>
      </c>
      <c r="S25" s="85">
        <v>3.3875000000000002E-4</v>
      </c>
      <c r="T25" s="83">
        <v>0.98399999999999999</v>
      </c>
      <c r="U25" s="78">
        <v>1.7468646000000001E-2</v>
      </c>
      <c r="V25" s="79">
        <v>0.68781534499999997</v>
      </c>
      <c r="W25" s="86">
        <v>20</v>
      </c>
      <c r="X25" s="79">
        <v>2.2630238E-2</v>
      </c>
      <c r="Y25" s="79">
        <v>0.73741895000000002</v>
      </c>
      <c r="Z25" s="87">
        <v>22</v>
      </c>
    </row>
    <row r="26" spans="1:26" x14ac:dyDescent="0.2">
      <c r="A26" s="75" t="s">
        <v>626</v>
      </c>
      <c r="B26" s="57" t="s">
        <v>46</v>
      </c>
      <c r="C26" s="57" t="s">
        <v>47</v>
      </c>
      <c r="D26" s="76" t="s">
        <v>625</v>
      </c>
      <c r="E26" s="77" t="s">
        <v>624</v>
      </c>
      <c r="F26" s="78">
        <v>0.72165839600000004</v>
      </c>
      <c r="G26" s="79">
        <v>0.53933470900000002</v>
      </c>
      <c r="H26" s="80">
        <v>0.71193174400000003</v>
      </c>
      <c r="I26" s="81">
        <v>0.41848057900000002</v>
      </c>
      <c r="J26" s="82">
        <v>0.69930307300000005</v>
      </c>
      <c r="K26" s="82">
        <v>0.12878415200000001</v>
      </c>
      <c r="L26" s="82">
        <v>0.26820380599999999</v>
      </c>
      <c r="M26" s="82">
        <v>0.585956577194652</v>
      </c>
      <c r="N26" s="83">
        <v>0.839879998369369</v>
      </c>
      <c r="O26" s="84">
        <v>3.1894871999999998E-2</v>
      </c>
      <c r="P26" s="82">
        <v>1E-3</v>
      </c>
      <c r="Q26" s="85">
        <v>2.5697068E-2</v>
      </c>
      <c r="R26" s="82">
        <v>3.9E-2</v>
      </c>
      <c r="S26" s="85">
        <v>4.1426660999999997E-2</v>
      </c>
      <c r="T26" s="83">
        <v>1E-3</v>
      </c>
      <c r="U26" s="78">
        <v>2.0135370000000001E-3</v>
      </c>
      <c r="V26" s="79">
        <v>0.94328058199999998</v>
      </c>
      <c r="W26" s="86">
        <v>70</v>
      </c>
      <c r="X26" s="79">
        <v>-0.13695175900000001</v>
      </c>
      <c r="Y26" s="79">
        <v>0.75082943499999999</v>
      </c>
      <c r="Z26" s="87">
        <v>23</v>
      </c>
    </row>
    <row r="27" spans="1:26" x14ac:dyDescent="0.2">
      <c r="A27" s="75" t="s">
        <v>623</v>
      </c>
      <c r="B27" s="57" t="s">
        <v>46</v>
      </c>
      <c r="C27" s="57" t="s">
        <v>64</v>
      </c>
      <c r="D27" s="76" t="s">
        <v>622</v>
      </c>
      <c r="E27" s="77" t="s">
        <v>621</v>
      </c>
      <c r="F27" s="78">
        <v>3.0380674999999999E-2</v>
      </c>
      <c r="G27" s="79">
        <v>3.8695786000000003E-2</v>
      </c>
      <c r="H27" s="80">
        <v>1.3431007999999999E-2</v>
      </c>
      <c r="I27" s="81">
        <v>0.32675110899999998</v>
      </c>
      <c r="J27" s="82">
        <v>0.648396733</v>
      </c>
      <c r="K27" s="82">
        <v>0.34191822399999999</v>
      </c>
      <c r="L27" s="82">
        <v>0.47199580899999999</v>
      </c>
      <c r="M27" s="82">
        <v>0.90365499116275005</v>
      </c>
      <c r="N27" s="83">
        <v>0.94846432956751503</v>
      </c>
      <c r="O27" s="84">
        <v>6.3769500000000002E-3</v>
      </c>
      <c r="P27" s="82">
        <v>0.60899999999999999</v>
      </c>
      <c r="Q27" s="85">
        <v>1.632987E-3</v>
      </c>
      <c r="R27" s="82">
        <v>0.78400000000000003</v>
      </c>
      <c r="S27" s="85">
        <v>6.2572400000000003E-4</v>
      </c>
      <c r="T27" s="83">
        <v>0.98</v>
      </c>
      <c r="U27" s="78">
        <v>7.0442969999999997E-3</v>
      </c>
      <c r="V27" s="79">
        <v>0.852333958</v>
      </c>
      <c r="W27" s="86">
        <v>39</v>
      </c>
      <c r="X27" s="79">
        <v>1.7120837E-2</v>
      </c>
      <c r="Y27" s="79">
        <v>0.76176311500000005</v>
      </c>
      <c r="Z27" s="87">
        <v>24</v>
      </c>
    </row>
    <row r="28" spans="1:26" x14ac:dyDescent="0.2">
      <c r="A28" s="75" t="s">
        <v>620</v>
      </c>
      <c r="B28" s="57" t="s">
        <v>46</v>
      </c>
      <c r="C28" s="57" t="s">
        <v>47</v>
      </c>
      <c r="D28" s="76" t="s">
        <v>619</v>
      </c>
      <c r="E28" s="77" t="s">
        <v>618</v>
      </c>
      <c r="F28" s="78">
        <v>0.55133373100000005</v>
      </c>
      <c r="G28" s="79">
        <v>0.463917686</v>
      </c>
      <c r="H28" s="80">
        <v>0.60698944499999996</v>
      </c>
      <c r="I28" s="81">
        <v>0.98044024600000002</v>
      </c>
      <c r="J28" s="82">
        <v>0.98822151700000005</v>
      </c>
      <c r="K28" s="82">
        <v>0.24848573900000001</v>
      </c>
      <c r="L28" s="82">
        <v>0.38960109700000001</v>
      </c>
      <c r="M28" s="82">
        <v>0.29647729597128603</v>
      </c>
      <c r="N28" s="83">
        <v>0.77659566301263006</v>
      </c>
      <c r="O28" s="84">
        <v>6.1871570000000004E-3</v>
      </c>
      <c r="P28" s="82">
        <v>0.621</v>
      </c>
      <c r="Q28" s="85">
        <v>0</v>
      </c>
      <c r="R28" s="82">
        <v>1</v>
      </c>
      <c r="S28" s="85">
        <v>2.3165249999999998E-3</v>
      </c>
      <c r="T28" s="83">
        <v>0.90200000000000002</v>
      </c>
      <c r="U28" s="78">
        <v>6.1871570000000004E-3</v>
      </c>
      <c r="V28" s="79">
        <v>0.86482396100000003</v>
      </c>
      <c r="W28" s="86">
        <v>41</v>
      </c>
      <c r="X28" s="79">
        <v>-2.8279569999999999E-3</v>
      </c>
      <c r="Y28" s="79">
        <v>0.77413742900000004</v>
      </c>
      <c r="Z28" s="87">
        <v>25</v>
      </c>
    </row>
    <row r="29" spans="1:26" x14ac:dyDescent="0.2">
      <c r="A29" s="75" t="s">
        <v>617</v>
      </c>
      <c r="B29" s="57" t="s">
        <v>32</v>
      </c>
      <c r="C29" s="57" t="s">
        <v>53</v>
      </c>
      <c r="D29" s="76" t="s">
        <v>616</v>
      </c>
      <c r="E29" s="77" t="s">
        <v>615</v>
      </c>
      <c r="F29" s="78">
        <v>0.108214193</v>
      </c>
      <c r="G29" s="79">
        <v>0.142417136</v>
      </c>
      <c r="H29" s="80">
        <v>0.20957672399999999</v>
      </c>
      <c r="I29" s="81">
        <v>0.17361104999999999</v>
      </c>
      <c r="J29" s="82">
        <v>0.53678363299999998</v>
      </c>
      <c r="K29" s="82">
        <v>0.53004919699999997</v>
      </c>
      <c r="L29" s="82">
        <v>0.64110712400000003</v>
      </c>
      <c r="M29" s="82">
        <v>0.69402562322973305</v>
      </c>
      <c r="N29" s="83">
        <v>0.86412994264878595</v>
      </c>
      <c r="O29" s="84">
        <v>5.6283460000000002E-3</v>
      </c>
      <c r="P29" s="82">
        <v>0.70699999999999996</v>
      </c>
      <c r="Q29" s="85">
        <v>2.0641548999999999E-2</v>
      </c>
      <c r="R29" s="82">
        <v>8.2000000000000003E-2</v>
      </c>
      <c r="S29" s="85">
        <v>2.2488973999999998E-2</v>
      </c>
      <c r="T29" s="83">
        <v>0.01</v>
      </c>
      <c r="U29" s="78">
        <v>4.7411880000000003E-2</v>
      </c>
      <c r="V29" s="79">
        <v>0.35267479400000001</v>
      </c>
      <c r="W29" s="86">
        <v>6</v>
      </c>
      <c r="X29" s="79">
        <v>-0.12029398099999999</v>
      </c>
      <c r="Y29" s="79">
        <v>0.78620141799999999</v>
      </c>
      <c r="Z29" s="87">
        <v>26</v>
      </c>
    </row>
    <row r="30" spans="1:26" x14ac:dyDescent="0.2">
      <c r="A30" s="75" t="s">
        <v>614</v>
      </c>
      <c r="B30" s="57" t="s">
        <v>46</v>
      </c>
      <c r="C30" s="57" t="s">
        <v>47</v>
      </c>
      <c r="D30" s="76" t="s">
        <v>760</v>
      </c>
      <c r="E30" s="77" t="s">
        <v>613</v>
      </c>
      <c r="F30" s="78">
        <v>4.8738999999999998E-2</v>
      </c>
      <c r="G30" s="79">
        <v>1.7647240000000001E-3</v>
      </c>
      <c r="H30" s="80">
        <v>1.1899048000000001E-2</v>
      </c>
      <c r="I30" s="81">
        <v>1.0779550000000001E-2</v>
      </c>
      <c r="J30" s="82">
        <v>0.27822360699999998</v>
      </c>
      <c r="K30" s="82">
        <v>5.3026376E-2</v>
      </c>
      <c r="L30" s="82">
        <v>0.18706527000000001</v>
      </c>
      <c r="M30" s="82">
        <v>0.310699139426451</v>
      </c>
      <c r="N30" s="83">
        <v>0.77659566301263006</v>
      </c>
      <c r="O30" s="84">
        <v>1.1299361000000001E-2</v>
      </c>
      <c r="P30" s="82">
        <v>0.20499999999999999</v>
      </c>
      <c r="Q30" s="85">
        <v>6.8443280000000002E-3</v>
      </c>
      <c r="R30" s="82">
        <v>0.41299999999999998</v>
      </c>
      <c r="S30" s="85">
        <v>0</v>
      </c>
      <c r="T30" s="83">
        <v>1</v>
      </c>
      <c r="U30" s="78">
        <v>1.1299361000000001E-2</v>
      </c>
      <c r="V30" s="79">
        <v>0.80040186400000002</v>
      </c>
      <c r="W30" s="86">
        <v>33</v>
      </c>
      <c r="X30" s="79">
        <v>1.1299361000000001E-2</v>
      </c>
      <c r="Y30" s="79">
        <v>0.79750078000000002</v>
      </c>
      <c r="Z30" s="87">
        <v>27</v>
      </c>
    </row>
    <row r="31" spans="1:26" x14ac:dyDescent="0.2">
      <c r="A31" s="75" t="s">
        <v>612</v>
      </c>
      <c r="B31" s="57" t="s">
        <v>611</v>
      </c>
      <c r="C31" s="57" t="s">
        <v>610</v>
      </c>
      <c r="D31" s="76" t="s">
        <v>609</v>
      </c>
      <c r="E31" s="77" t="s">
        <v>608</v>
      </c>
      <c r="F31" s="78">
        <v>2.3308664999999999E-2</v>
      </c>
      <c r="G31" s="79">
        <v>3.9759605000000003E-2</v>
      </c>
      <c r="H31" s="80">
        <v>3.4470854000000002E-2</v>
      </c>
      <c r="I31" s="81">
        <v>0.47708906499999998</v>
      </c>
      <c r="J31" s="82">
        <v>0.70453850299999998</v>
      </c>
      <c r="K31" s="82">
        <v>0.16403426400000001</v>
      </c>
      <c r="L31" s="82">
        <v>0.28933821599999998</v>
      </c>
      <c r="M31" s="82">
        <v>0.23792318863369799</v>
      </c>
      <c r="N31" s="83">
        <v>0.77477551170460701</v>
      </c>
      <c r="O31" s="84">
        <v>7.4601880000000004E-3</v>
      </c>
      <c r="P31" s="82">
        <v>0.50600000000000001</v>
      </c>
      <c r="Q31" s="85">
        <v>2.3125865999999998E-2</v>
      </c>
      <c r="R31" s="82">
        <v>5.8000000000000003E-2</v>
      </c>
      <c r="S31" s="85">
        <v>1.6978083000000001E-2</v>
      </c>
      <c r="T31" s="83">
        <v>4.2999999999999997E-2</v>
      </c>
      <c r="U31" s="78">
        <v>-1.2284073E-2</v>
      </c>
      <c r="V31" s="79">
        <v>0.94414121299999998</v>
      </c>
      <c r="W31" s="86">
        <v>89</v>
      </c>
      <c r="X31" s="79">
        <v>5.0358713999999999E-2</v>
      </c>
      <c r="Y31" s="79">
        <v>0.80535210800000001</v>
      </c>
      <c r="Z31" s="87">
        <v>28</v>
      </c>
    </row>
    <row r="32" spans="1:26" x14ac:dyDescent="0.2">
      <c r="A32" s="75" t="s">
        <v>607</v>
      </c>
      <c r="B32" s="57" t="s">
        <v>370</v>
      </c>
      <c r="C32" s="57" t="s">
        <v>369</v>
      </c>
      <c r="D32" s="76" t="s">
        <v>606</v>
      </c>
      <c r="E32" s="77" t="s">
        <v>605</v>
      </c>
      <c r="F32" s="78">
        <v>7.3737550000000001E-3</v>
      </c>
      <c r="G32" s="79">
        <v>3.6802789999999998E-3</v>
      </c>
      <c r="H32" s="80">
        <v>3.4820340000000002E-3</v>
      </c>
      <c r="I32" s="81">
        <v>2.9108753000000001E-2</v>
      </c>
      <c r="J32" s="82">
        <v>0.28437012499999997</v>
      </c>
      <c r="K32" s="82">
        <v>2.3828999999999999E-3</v>
      </c>
      <c r="L32" s="82">
        <v>5.1354146000000003E-2</v>
      </c>
      <c r="M32" s="82">
        <v>0.75067878739181204</v>
      </c>
      <c r="N32" s="83">
        <v>0.898554835747291</v>
      </c>
      <c r="O32" s="84">
        <v>0</v>
      </c>
      <c r="P32" s="82">
        <v>1</v>
      </c>
      <c r="Q32" s="85">
        <v>1.5752909999999999E-3</v>
      </c>
      <c r="R32" s="82">
        <v>0.81599999999999995</v>
      </c>
      <c r="S32" s="85">
        <v>2.4326952999999998E-2</v>
      </c>
      <c r="T32" s="83">
        <v>6.0000000000000001E-3</v>
      </c>
      <c r="U32" s="78">
        <v>0</v>
      </c>
      <c r="V32" s="79">
        <v>0.94414121299999998</v>
      </c>
      <c r="W32" s="86">
        <v>98</v>
      </c>
      <c r="X32" s="79">
        <v>-3.2460230999999999E-2</v>
      </c>
      <c r="Y32" s="79">
        <v>0.81644375199999997</v>
      </c>
      <c r="Z32" s="87">
        <v>29</v>
      </c>
    </row>
    <row r="33" spans="1:26" x14ac:dyDescent="0.2">
      <c r="A33" s="75" t="s">
        <v>604</v>
      </c>
      <c r="B33" s="57" t="s">
        <v>46</v>
      </c>
      <c r="C33" s="57" t="s">
        <v>47</v>
      </c>
      <c r="D33" s="76" t="s">
        <v>603</v>
      </c>
      <c r="E33" s="77" t="s">
        <v>602</v>
      </c>
      <c r="F33" s="78">
        <v>0.129225641</v>
      </c>
      <c r="G33" s="79">
        <v>5.2621090000000001E-3</v>
      </c>
      <c r="H33" s="80">
        <v>5.3713837E-2</v>
      </c>
      <c r="I33" s="81">
        <v>1.7986892000000001E-2</v>
      </c>
      <c r="J33" s="82">
        <v>0.27822360699999998</v>
      </c>
      <c r="K33" s="82">
        <v>3.234907E-3</v>
      </c>
      <c r="L33" s="82">
        <v>5.1354146000000003E-2</v>
      </c>
      <c r="M33" s="82">
        <v>0.53502197192519196</v>
      </c>
      <c r="N33" s="83">
        <v>0.839879998369369</v>
      </c>
      <c r="O33" s="84">
        <v>6.2463099999999997E-3</v>
      </c>
      <c r="P33" s="82">
        <v>0.63400000000000001</v>
      </c>
      <c r="Q33" s="85">
        <v>1.175763E-3</v>
      </c>
      <c r="R33" s="82">
        <v>0.82599999999999996</v>
      </c>
      <c r="S33" s="85">
        <v>1.00972E-3</v>
      </c>
      <c r="T33" s="83">
        <v>0.97399999999999998</v>
      </c>
      <c r="U33" s="78">
        <v>8.6566909999999993E-3</v>
      </c>
      <c r="V33" s="79">
        <v>0.94414121299999998</v>
      </c>
      <c r="W33" s="86">
        <v>117</v>
      </c>
      <c r="X33" s="79">
        <v>1.5436003E-2</v>
      </c>
      <c r="Y33" s="79">
        <v>0.82343336499999997</v>
      </c>
      <c r="Z33" s="87">
        <v>30</v>
      </c>
    </row>
    <row r="34" spans="1:26" x14ac:dyDescent="0.2">
      <c r="A34" s="75" t="s">
        <v>601</v>
      </c>
      <c r="B34" s="57" t="s">
        <v>46</v>
      </c>
      <c r="C34" s="57" t="s">
        <v>47</v>
      </c>
      <c r="D34" s="76" t="s">
        <v>600</v>
      </c>
      <c r="E34" s="77" t="s">
        <v>599</v>
      </c>
      <c r="F34" s="78">
        <v>9.3657521999999993E-2</v>
      </c>
      <c r="G34" s="79">
        <v>6.3429658999999999E-2</v>
      </c>
      <c r="H34" s="80">
        <v>9.9295054999999993E-2</v>
      </c>
      <c r="I34" s="81">
        <v>0.39764448699999999</v>
      </c>
      <c r="J34" s="82">
        <v>0.69424267100000003</v>
      </c>
      <c r="K34" s="82">
        <v>1.0136945E-2</v>
      </c>
      <c r="L34" s="82">
        <v>8.5826136999999997E-2</v>
      </c>
      <c r="M34" s="82">
        <v>0.11912403061646799</v>
      </c>
      <c r="N34" s="83">
        <v>0.58187507262659399</v>
      </c>
      <c r="O34" s="84">
        <v>9.2556400000000003E-4</v>
      </c>
      <c r="P34" s="82">
        <v>0.99199999999999999</v>
      </c>
      <c r="Q34" s="85">
        <v>8.5323810000000003E-3</v>
      </c>
      <c r="R34" s="82">
        <v>0.35299999999999998</v>
      </c>
      <c r="S34" s="85">
        <v>3.4641899999999999E-4</v>
      </c>
      <c r="T34" s="83">
        <v>0.99199999999999999</v>
      </c>
      <c r="U34" s="78">
        <v>-2.3581148E-2</v>
      </c>
      <c r="V34" s="79">
        <v>0.93986175800000005</v>
      </c>
      <c r="W34" s="86">
        <v>65</v>
      </c>
      <c r="X34" s="79">
        <v>3.9597460000000001E-3</v>
      </c>
      <c r="Y34" s="79">
        <v>0.832713857</v>
      </c>
      <c r="Z34" s="87">
        <v>31</v>
      </c>
    </row>
    <row r="35" spans="1:26" x14ac:dyDescent="0.2">
      <c r="A35" s="75" t="s">
        <v>598</v>
      </c>
      <c r="B35" s="57" t="s">
        <v>597</v>
      </c>
      <c r="C35" s="57" t="s">
        <v>596</v>
      </c>
      <c r="D35" s="76" t="s">
        <v>595</v>
      </c>
      <c r="E35" s="77" t="s">
        <v>594</v>
      </c>
      <c r="F35" s="78">
        <v>9.5979913E-2</v>
      </c>
      <c r="G35" s="79">
        <v>7.9724995000000007E-2</v>
      </c>
      <c r="H35" s="80">
        <v>0.17235233999999999</v>
      </c>
      <c r="I35" s="81">
        <v>0.65899183900000002</v>
      </c>
      <c r="J35" s="82">
        <v>0.81864573600000001</v>
      </c>
      <c r="K35" s="82">
        <v>0.69628852500000005</v>
      </c>
      <c r="L35" s="82">
        <v>0.77568984799999996</v>
      </c>
      <c r="M35" s="82">
        <v>0.47699602825298298</v>
      </c>
      <c r="N35" s="83">
        <v>0.839879998369369</v>
      </c>
      <c r="O35" s="84">
        <v>0</v>
      </c>
      <c r="P35" s="82">
        <v>1</v>
      </c>
      <c r="Q35" s="85">
        <v>1.0067156000000001E-2</v>
      </c>
      <c r="R35" s="82">
        <v>0.27900000000000003</v>
      </c>
      <c r="S35" s="85">
        <v>1.8319580000000001E-3</v>
      </c>
      <c r="T35" s="83">
        <v>0.92600000000000005</v>
      </c>
      <c r="U35" s="78">
        <v>6.6366379000000003E-2</v>
      </c>
      <c r="V35" s="79">
        <v>0.94414121299999998</v>
      </c>
      <c r="W35" s="86">
        <v>79</v>
      </c>
      <c r="X35" s="79">
        <v>-1.7556413999999999E-2</v>
      </c>
      <c r="Y35" s="79">
        <v>0.84192619000000002</v>
      </c>
      <c r="Z35" s="87">
        <v>32</v>
      </c>
    </row>
    <row r="36" spans="1:26" x14ac:dyDescent="0.2">
      <c r="A36" s="75" t="s">
        <v>593</v>
      </c>
      <c r="B36" s="57" t="s">
        <v>46</v>
      </c>
      <c r="C36" s="57" t="s">
        <v>64</v>
      </c>
      <c r="D36" s="76" t="s">
        <v>592</v>
      </c>
      <c r="E36" s="77" t="s">
        <v>592</v>
      </c>
      <c r="F36" s="78">
        <v>0.85205425800000001</v>
      </c>
      <c r="G36" s="79">
        <v>2.6625540000000001E-3</v>
      </c>
      <c r="H36" s="80">
        <v>2.5932189999999999E-3</v>
      </c>
      <c r="I36" s="81">
        <v>0.67683308900000005</v>
      </c>
      <c r="J36" s="82">
        <v>0.81864573600000001</v>
      </c>
      <c r="K36" s="82">
        <v>0.130934142</v>
      </c>
      <c r="L36" s="82">
        <v>0.26820380599999999</v>
      </c>
      <c r="M36" s="82">
        <v>0.380171728963966</v>
      </c>
      <c r="N36" s="83">
        <v>0.82702555735129601</v>
      </c>
      <c r="O36" s="84">
        <v>1.9276230000000001E-3</v>
      </c>
      <c r="P36" s="82">
        <v>0.97399999999999998</v>
      </c>
      <c r="Q36" s="85">
        <v>0</v>
      </c>
      <c r="R36" s="82">
        <v>1</v>
      </c>
      <c r="S36" s="85">
        <v>3.93E-5</v>
      </c>
      <c r="T36" s="83">
        <v>0.99099999999999999</v>
      </c>
      <c r="U36" s="78">
        <v>1.9276230000000001E-3</v>
      </c>
      <c r="V36" s="79">
        <v>0.93171220300000002</v>
      </c>
      <c r="W36" s="86">
        <v>60</v>
      </c>
      <c r="X36" s="79">
        <v>8.9360389999999998E-3</v>
      </c>
      <c r="Y36" s="79">
        <v>0.85086222899999997</v>
      </c>
      <c r="Z36" s="87">
        <v>33</v>
      </c>
    </row>
    <row r="37" spans="1:26" x14ac:dyDescent="0.2">
      <c r="A37" s="75" t="s">
        <v>591</v>
      </c>
      <c r="B37" s="57" t="s">
        <v>46</v>
      </c>
      <c r="C37" s="57" t="s">
        <v>47</v>
      </c>
      <c r="D37" s="57" t="s">
        <v>590</v>
      </c>
      <c r="E37" s="88" t="s">
        <v>590</v>
      </c>
      <c r="F37" s="78">
        <v>3.3694495999999997E-2</v>
      </c>
      <c r="G37" s="79">
        <v>3.701248E-2</v>
      </c>
      <c r="H37" s="80">
        <v>3.1285581E-2</v>
      </c>
      <c r="I37" s="81">
        <v>0.47708906499999998</v>
      </c>
      <c r="J37" s="82">
        <v>0.70453850299999998</v>
      </c>
      <c r="K37" s="82">
        <v>0.25551149400000001</v>
      </c>
      <c r="L37" s="82">
        <v>0.395731216</v>
      </c>
      <c r="M37" s="82">
        <v>0.62825669169362197</v>
      </c>
      <c r="N37" s="83">
        <v>0.839879998369369</v>
      </c>
      <c r="O37" s="84">
        <v>4.33579E-3</v>
      </c>
      <c r="P37" s="82">
        <v>0.81899999999999995</v>
      </c>
      <c r="Q37" s="85">
        <v>0</v>
      </c>
      <c r="R37" s="82">
        <v>1</v>
      </c>
      <c r="S37" s="85">
        <v>2.9510089999999999E-2</v>
      </c>
      <c r="T37" s="83">
        <v>3.0000000000000001E-3</v>
      </c>
      <c r="U37" s="78">
        <v>4.33579E-3</v>
      </c>
      <c r="V37" s="79">
        <v>0.89506567400000003</v>
      </c>
      <c r="W37" s="86">
        <v>47</v>
      </c>
      <c r="X37" s="79">
        <v>-8.4388782999999995E-2</v>
      </c>
      <c r="Y37" s="79">
        <v>0.85953380899999998</v>
      </c>
      <c r="Z37" s="87">
        <v>34</v>
      </c>
    </row>
    <row r="38" spans="1:26" x14ac:dyDescent="0.2">
      <c r="A38" s="75" t="s">
        <v>589</v>
      </c>
      <c r="B38" s="57" t="s">
        <v>588</v>
      </c>
      <c r="C38" s="57" t="s">
        <v>587</v>
      </c>
      <c r="D38" s="76" t="s">
        <v>586</v>
      </c>
      <c r="E38" s="77" t="s">
        <v>585</v>
      </c>
      <c r="F38" s="78">
        <v>6.6169809229999998</v>
      </c>
      <c r="G38" s="79">
        <v>4.8569670000000002E-3</v>
      </c>
      <c r="H38" s="80">
        <v>1.2845980999999999E-2</v>
      </c>
      <c r="I38" s="81">
        <v>0.425566259</v>
      </c>
      <c r="J38" s="82">
        <v>0.70122650600000003</v>
      </c>
      <c r="K38" s="82">
        <v>0.30855139500000001</v>
      </c>
      <c r="L38" s="82">
        <v>0.43540030200000002</v>
      </c>
      <c r="M38" s="82">
        <v>9.0144286226348305E-2</v>
      </c>
      <c r="N38" s="83">
        <v>0.58079742863862305</v>
      </c>
      <c r="O38" s="84">
        <v>1.1629492999999999E-2</v>
      </c>
      <c r="P38" s="82">
        <v>0.16700000000000001</v>
      </c>
      <c r="Q38" s="85">
        <v>6.7557090000000004E-3</v>
      </c>
      <c r="R38" s="82">
        <v>0.43099999999999999</v>
      </c>
      <c r="S38" s="85">
        <v>5.3072930000000003E-3</v>
      </c>
      <c r="T38" s="83">
        <v>0.61699999999999999</v>
      </c>
      <c r="U38" s="78">
        <v>-1.2877219000000001E-2</v>
      </c>
      <c r="V38" s="79">
        <v>0.77774295599999999</v>
      </c>
      <c r="W38" s="86">
        <v>31</v>
      </c>
      <c r="X38" s="79">
        <v>3.8202641000000002E-2</v>
      </c>
      <c r="Y38" s="79">
        <v>0.85976695400000003</v>
      </c>
      <c r="Z38" s="87">
        <v>35</v>
      </c>
    </row>
    <row r="39" spans="1:26" x14ac:dyDescent="0.2">
      <c r="A39" s="75" t="s">
        <v>584</v>
      </c>
      <c r="B39" s="57" t="s">
        <v>46</v>
      </c>
      <c r="C39" s="57" t="s">
        <v>64</v>
      </c>
      <c r="D39" s="57" t="s">
        <v>583</v>
      </c>
      <c r="E39" s="88" t="s">
        <v>583</v>
      </c>
      <c r="F39" s="78">
        <v>0.19249808600000001</v>
      </c>
      <c r="G39" s="79">
        <v>2.1927301999999999E-2</v>
      </c>
      <c r="H39" s="80">
        <v>8.2482158999999999E-2</v>
      </c>
      <c r="I39" s="81">
        <v>0.60665335200000003</v>
      </c>
      <c r="J39" s="82">
        <v>0.78617322199999995</v>
      </c>
      <c r="K39" s="82">
        <v>0.18001223599999999</v>
      </c>
      <c r="L39" s="82">
        <v>0.30482071900000002</v>
      </c>
      <c r="M39" s="82">
        <v>0.36396207510247702</v>
      </c>
      <c r="N39" s="83">
        <v>0.82702555735129601</v>
      </c>
      <c r="O39" s="84">
        <v>8.2047679999999994E-3</v>
      </c>
      <c r="P39" s="82">
        <v>0.42899999999999999</v>
      </c>
      <c r="Q39" s="85">
        <v>1.64582E-4</v>
      </c>
      <c r="R39" s="82">
        <v>0.89800000000000002</v>
      </c>
      <c r="S39" s="85">
        <v>7.2736399999999998E-4</v>
      </c>
      <c r="T39" s="83">
        <v>0.97299999999999998</v>
      </c>
      <c r="U39" s="78">
        <v>-2.1315100000000001E-3</v>
      </c>
      <c r="V39" s="79">
        <v>0.77885332699999998</v>
      </c>
      <c r="W39" s="86">
        <v>29</v>
      </c>
      <c r="X39" s="79">
        <v>-3.424725E-3</v>
      </c>
      <c r="Y39" s="79">
        <v>0.86797172199999995</v>
      </c>
      <c r="Z39" s="87">
        <v>36</v>
      </c>
    </row>
    <row r="40" spans="1:26" x14ac:dyDescent="0.2">
      <c r="A40" s="75" t="s">
        <v>582</v>
      </c>
      <c r="B40" s="57" t="s">
        <v>46</v>
      </c>
      <c r="C40" s="57" t="s">
        <v>64</v>
      </c>
      <c r="D40" s="76" t="s">
        <v>581</v>
      </c>
      <c r="E40" s="77" t="s">
        <v>580</v>
      </c>
      <c r="F40" s="78">
        <v>3.9570393309999998</v>
      </c>
      <c r="G40" s="79">
        <v>2.355993835</v>
      </c>
      <c r="H40" s="80">
        <v>1.0504967670000001</v>
      </c>
      <c r="I40" s="81">
        <v>0.30314482100000001</v>
      </c>
      <c r="J40" s="82">
        <v>0.62095794000000004</v>
      </c>
      <c r="K40" s="82">
        <v>8.5254000000000007E-3</v>
      </c>
      <c r="L40" s="82">
        <v>8.3286601000000002E-2</v>
      </c>
      <c r="M40" s="82">
        <v>0.20373653988950699</v>
      </c>
      <c r="N40" s="83">
        <v>0.73697934620391503</v>
      </c>
      <c r="O40" s="84">
        <v>8.0336009999999996E-3</v>
      </c>
      <c r="P40" s="82">
        <v>0.432</v>
      </c>
      <c r="Q40" s="85">
        <v>1.3600037000000001E-2</v>
      </c>
      <c r="R40" s="82">
        <v>0.17899999999999999</v>
      </c>
      <c r="S40" s="85">
        <v>1.2221000000000001E-3</v>
      </c>
      <c r="T40" s="83">
        <v>0.96099999999999997</v>
      </c>
      <c r="U40" s="78">
        <v>3.2540313000000001E-2</v>
      </c>
      <c r="V40" s="79">
        <v>0.83888796200000004</v>
      </c>
      <c r="W40" s="86">
        <v>37</v>
      </c>
      <c r="X40" s="79">
        <v>3.1749122999999997E-2</v>
      </c>
      <c r="Y40" s="79">
        <v>0.876005323</v>
      </c>
      <c r="Z40" s="87">
        <v>37</v>
      </c>
    </row>
    <row r="41" spans="1:26" x14ac:dyDescent="0.2">
      <c r="A41" s="75" t="s">
        <v>579</v>
      </c>
      <c r="B41" s="57" t="s">
        <v>32</v>
      </c>
      <c r="C41" s="57" t="s">
        <v>53</v>
      </c>
      <c r="D41" s="76" t="s">
        <v>578</v>
      </c>
      <c r="E41" s="77" t="s">
        <v>577</v>
      </c>
      <c r="F41" s="78">
        <v>1.805824369</v>
      </c>
      <c r="G41" s="79">
        <v>0.92322051699999996</v>
      </c>
      <c r="H41" s="80">
        <v>0.66298793199999995</v>
      </c>
      <c r="I41" s="81">
        <v>0.23926947900000001</v>
      </c>
      <c r="J41" s="82">
        <v>0.60774447700000001</v>
      </c>
      <c r="K41" s="82">
        <v>7.4754758000000004E-2</v>
      </c>
      <c r="L41" s="82">
        <v>0.21097453899999999</v>
      </c>
      <c r="M41" s="82">
        <v>0.585956577194652</v>
      </c>
      <c r="N41" s="83">
        <v>0.839879998369369</v>
      </c>
      <c r="O41" s="84">
        <v>7.3808479999999997E-3</v>
      </c>
      <c r="P41" s="82">
        <v>0.50600000000000001</v>
      </c>
      <c r="Q41" s="85">
        <v>5.6151200999999998E-2</v>
      </c>
      <c r="R41" s="82">
        <v>6.0000000000000001E-3</v>
      </c>
      <c r="S41" s="85">
        <v>7.5402300000000004E-4</v>
      </c>
      <c r="T41" s="83">
        <v>0.97799999999999998</v>
      </c>
      <c r="U41" s="78">
        <v>1.5437243999999999E-2</v>
      </c>
      <c r="V41" s="79">
        <v>0.424215393</v>
      </c>
      <c r="W41" s="86">
        <v>8</v>
      </c>
      <c r="X41" s="79">
        <v>2.0926324E-2</v>
      </c>
      <c r="Y41" s="79">
        <v>0.88338617100000005</v>
      </c>
      <c r="Z41" s="87">
        <v>38</v>
      </c>
    </row>
    <row r="42" spans="1:26" x14ac:dyDescent="0.2">
      <c r="A42" s="75" t="s">
        <v>576</v>
      </c>
      <c r="B42" s="57" t="s">
        <v>46</v>
      </c>
      <c r="C42" s="57" t="s">
        <v>47</v>
      </c>
      <c r="D42" s="76" t="s">
        <v>575</v>
      </c>
      <c r="E42" s="77" t="s">
        <v>574</v>
      </c>
      <c r="F42" s="78">
        <v>5.5704309E-2</v>
      </c>
      <c r="G42" s="79">
        <v>1.6575096000000001E-2</v>
      </c>
      <c r="H42" s="80">
        <v>0.140361122</v>
      </c>
      <c r="I42" s="81">
        <v>8.3908192000000006E-2</v>
      </c>
      <c r="J42" s="82">
        <v>0.44401418300000001</v>
      </c>
      <c r="K42" s="82">
        <v>0.130934142</v>
      </c>
      <c r="L42" s="82">
        <v>0.26820380599999999</v>
      </c>
      <c r="M42" s="82">
        <v>0.54502782426387897</v>
      </c>
      <c r="N42" s="83">
        <v>0.839879998369369</v>
      </c>
      <c r="O42" s="84">
        <v>3.3148869999999999E-3</v>
      </c>
      <c r="P42" s="82">
        <v>0.92300000000000004</v>
      </c>
      <c r="Q42" s="85">
        <v>1.112289E-3</v>
      </c>
      <c r="R42" s="82">
        <v>0.82899999999999996</v>
      </c>
      <c r="S42" s="85">
        <v>6.4578900000000002E-4</v>
      </c>
      <c r="T42" s="83">
        <v>0.98099999999999998</v>
      </c>
      <c r="U42" s="78">
        <v>-3.1091539999999998E-3</v>
      </c>
      <c r="V42" s="79">
        <v>0.88186375500000003</v>
      </c>
      <c r="W42" s="86">
        <v>44</v>
      </c>
      <c r="X42" s="79">
        <v>-3.2286170000000003E-2</v>
      </c>
      <c r="Y42" s="79">
        <v>0.88645483800000002</v>
      </c>
      <c r="Z42" s="87">
        <v>39</v>
      </c>
    </row>
    <row r="43" spans="1:26" x14ac:dyDescent="0.2">
      <c r="A43" s="75" t="s">
        <v>573</v>
      </c>
      <c r="B43" s="57" t="s">
        <v>41</v>
      </c>
      <c r="C43" s="57" t="s">
        <v>572</v>
      </c>
      <c r="D43" s="76" t="s">
        <v>571</v>
      </c>
      <c r="E43" s="77" t="s">
        <v>570</v>
      </c>
      <c r="F43" s="78">
        <v>0.88043956800000001</v>
      </c>
      <c r="G43" s="79">
        <v>0.110350266</v>
      </c>
      <c r="H43" s="80">
        <v>0.27442504499999998</v>
      </c>
      <c r="I43" s="81">
        <v>4.7047229000000003E-2</v>
      </c>
      <c r="J43" s="82">
        <v>0.33194434</v>
      </c>
      <c r="K43" s="82">
        <v>0.13755130500000001</v>
      </c>
      <c r="L43" s="82">
        <v>0.268754088</v>
      </c>
      <c r="M43" s="82">
        <v>0.48642152604801497</v>
      </c>
      <c r="N43" s="83">
        <v>0.839879998369369</v>
      </c>
      <c r="O43" s="84">
        <v>2.3820709999999999E-3</v>
      </c>
      <c r="P43" s="82">
        <v>0.95699999999999996</v>
      </c>
      <c r="Q43" s="85">
        <v>1.1454530000000001E-3</v>
      </c>
      <c r="R43" s="82">
        <v>0.82199999999999995</v>
      </c>
      <c r="S43" s="85">
        <v>2.8855900000000003E-4</v>
      </c>
      <c r="T43" s="83">
        <v>0.98</v>
      </c>
      <c r="U43" s="78">
        <v>6.834924E-3</v>
      </c>
      <c r="V43" s="79">
        <v>0.81168964099999996</v>
      </c>
      <c r="W43" s="86">
        <v>34</v>
      </c>
      <c r="X43" s="79">
        <v>6.4877219999999996E-3</v>
      </c>
      <c r="Y43" s="79">
        <v>0.89263307700000005</v>
      </c>
      <c r="Z43" s="87">
        <v>40</v>
      </c>
    </row>
    <row r="44" spans="1:26" x14ac:dyDescent="0.2">
      <c r="A44" s="75" t="s">
        <v>569</v>
      </c>
      <c r="B44" s="57" t="s">
        <v>32</v>
      </c>
      <c r="C44" s="57" t="s">
        <v>37</v>
      </c>
      <c r="D44" s="76" t="s">
        <v>568</v>
      </c>
      <c r="E44" s="77" t="s">
        <v>567</v>
      </c>
      <c r="F44" s="78">
        <v>0.215074299</v>
      </c>
      <c r="G44" s="79">
        <v>2.4835769000000001E-2</v>
      </c>
      <c r="H44" s="80">
        <v>0.120066601</v>
      </c>
      <c r="I44" s="81">
        <v>0.15150295899999999</v>
      </c>
      <c r="J44" s="82">
        <v>0.53678363299999998</v>
      </c>
      <c r="K44" s="82">
        <v>0.14677163200000001</v>
      </c>
      <c r="L44" s="82">
        <v>0.27411760699999999</v>
      </c>
      <c r="M44" s="82">
        <v>0.797007632203516</v>
      </c>
      <c r="N44" s="83">
        <v>0.90093091657718705</v>
      </c>
      <c r="O44" s="84">
        <v>5.8910860000000002E-3</v>
      </c>
      <c r="P44" s="82">
        <v>0.65300000000000002</v>
      </c>
      <c r="Q44" s="85">
        <v>1.2603664000000001E-2</v>
      </c>
      <c r="R44" s="82">
        <v>0.21099999999999999</v>
      </c>
      <c r="S44" s="85">
        <v>0</v>
      </c>
      <c r="T44" s="83">
        <v>1</v>
      </c>
      <c r="U44" s="78">
        <v>-1.7812063E-2</v>
      </c>
      <c r="V44" s="79">
        <v>0.73906537500000002</v>
      </c>
      <c r="W44" s="86">
        <v>25</v>
      </c>
      <c r="X44" s="79">
        <v>5.8910860000000002E-3</v>
      </c>
      <c r="Y44" s="79">
        <v>0.89852416400000001</v>
      </c>
      <c r="Z44" s="87">
        <v>41</v>
      </c>
    </row>
    <row r="45" spans="1:26" x14ac:dyDescent="0.2">
      <c r="A45" s="75" t="s">
        <v>566</v>
      </c>
      <c r="B45" s="57" t="s">
        <v>129</v>
      </c>
      <c r="C45" s="57" t="s">
        <v>287</v>
      </c>
      <c r="D45" s="76" t="s">
        <v>565</v>
      </c>
      <c r="E45" s="77" t="s">
        <v>564</v>
      </c>
      <c r="F45" s="78">
        <v>6.0126632999999999E-2</v>
      </c>
      <c r="G45" s="79">
        <v>0.20069398899999999</v>
      </c>
      <c r="H45" s="80">
        <v>0.63988293299999999</v>
      </c>
      <c r="I45" s="81">
        <v>0.74993835900000005</v>
      </c>
      <c r="J45" s="82">
        <v>0.85037653199999996</v>
      </c>
      <c r="K45" s="82">
        <v>2.6201314999999999E-2</v>
      </c>
      <c r="L45" s="82">
        <v>0.115853366</v>
      </c>
      <c r="M45" s="82">
        <v>9.6037370089850999E-2</v>
      </c>
      <c r="N45" s="83">
        <v>0.58079742863862305</v>
      </c>
      <c r="O45" s="84">
        <v>3.2730559999999999E-3</v>
      </c>
      <c r="P45" s="82">
        <v>0.91600000000000004</v>
      </c>
      <c r="Q45" s="85">
        <v>2.335784E-3</v>
      </c>
      <c r="R45" s="82">
        <v>0.71599999999999997</v>
      </c>
      <c r="S45" s="85">
        <v>5.5303500000000001E-4</v>
      </c>
      <c r="T45" s="83">
        <v>0.98299999999999998</v>
      </c>
      <c r="U45" s="78">
        <v>3.0630694999999999E-2</v>
      </c>
      <c r="V45" s="79">
        <v>0.94414121299999998</v>
      </c>
      <c r="W45" s="86">
        <v>119</v>
      </c>
      <c r="X45" s="79">
        <v>-3.4420935E-2</v>
      </c>
      <c r="Y45" s="79">
        <v>0.89899662899999999</v>
      </c>
      <c r="Z45" s="87">
        <v>42</v>
      </c>
    </row>
    <row r="46" spans="1:26" x14ac:dyDescent="0.2">
      <c r="A46" s="75" t="s">
        <v>563</v>
      </c>
      <c r="B46" s="57" t="s">
        <v>470</v>
      </c>
      <c r="C46" s="57" t="s">
        <v>469</v>
      </c>
      <c r="D46" s="76" t="s">
        <v>562</v>
      </c>
      <c r="E46" s="77" t="s">
        <v>561</v>
      </c>
      <c r="F46" s="78">
        <v>5.1208064999999997E-2</v>
      </c>
      <c r="G46" s="79">
        <v>8.2542113E-2</v>
      </c>
      <c r="H46" s="80">
        <v>4.7562351000000003E-2</v>
      </c>
      <c r="I46" s="81">
        <v>0.54806258200000002</v>
      </c>
      <c r="J46" s="82">
        <v>0.74842954799999994</v>
      </c>
      <c r="K46" s="82">
        <v>0.75354727399999999</v>
      </c>
      <c r="L46" s="82">
        <v>0.82500434300000003</v>
      </c>
      <c r="M46" s="82">
        <v>0.44031280374862802</v>
      </c>
      <c r="N46" s="83">
        <v>0.82702555735129601</v>
      </c>
      <c r="O46" s="84">
        <v>2.8005899999999999E-3</v>
      </c>
      <c r="P46" s="82">
        <v>0.92400000000000004</v>
      </c>
      <c r="Q46" s="85">
        <v>4.3276879999999997E-3</v>
      </c>
      <c r="R46" s="82">
        <v>0.59499999999999997</v>
      </c>
      <c r="S46" s="85">
        <v>5.52E-5</v>
      </c>
      <c r="T46" s="83">
        <v>0.98199999999999998</v>
      </c>
      <c r="U46" s="78">
        <v>1.1642227999999999E-2</v>
      </c>
      <c r="V46" s="79">
        <v>0.78098483699999999</v>
      </c>
      <c r="W46" s="86">
        <v>28</v>
      </c>
      <c r="X46" s="79">
        <v>-4.7246499999999998E-4</v>
      </c>
      <c r="Y46" s="79">
        <v>0.90459780899999997</v>
      </c>
      <c r="Z46" s="87">
        <v>43</v>
      </c>
    </row>
    <row r="47" spans="1:26" x14ac:dyDescent="0.2">
      <c r="A47" s="75" t="s">
        <v>560</v>
      </c>
      <c r="B47" s="57" t="s">
        <v>46</v>
      </c>
      <c r="C47" s="57" t="s">
        <v>64</v>
      </c>
      <c r="D47" s="57" t="s">
        <v>559</v>
      </c>
      <c r="E47" s="88" t="s">
        <v>559</v>
      </c>
      <c r="F47" s="78">
        <v>0.171148194</v>
      </c>
      <c r="G47" s="79">
        <v>2.4676011000000001E-2</v>
      </c>
      <c r="H47" s="80">
        <v>4.2587289E-2</v>
      </c>
      <c r="I47" s="81">
        <v>1.9853111999999999E-2</v>
      </c>
      <c r="J47" s="82">
        <v>0.27822360699999998</v>
      </c>
      <c r="K47" s="82">
        <v>0.14442338699999999</v>
      </c>
      <c r="L47" s="82">
        <v>0.27411760699999999</v>
      </c>
      <c r="M47" s="82">
        <v>0.26285401493782301</v>
      </c>
      <c r="N47" s="83">
        <v>0.77659566301263006</v>
      </c>
      <c r="O47" s="84">
        <v>3.0188519999999998E-3</v>
      </c>
      <c r="P47" s="82">
        <v>0.91500000000000004</v>
      </c>
      <c r="Q47" s="85">
        <v>1.2158227000000001E-2</v>
      </c>
      <c r="R47" s="82">
        <v>0.22600000000000001</v>
      </c>
      <c r="S47" s="85">
        <v>1.118038E-3</v>
      </c>
      <c r="T47" s="83">
        <v>0.95899999999999996</v>
      </c>
      <c r="U47" s="78">
        <v>-1.4107012E-2</v>
      </c>
      <c r="V47" s="79">
        <v>0.94414121299999998</v>
      </c>
      <c r="W47" s="86">
        <v>110</v>
      </c>
      <c r="X47" s="79">
        <v>1.4019759E-2</v>
      </c>
      <c r="Y47" s="79">
        <v>0.91010850399999998</v>
      </c>
      <c r="Z47" s="87">
        <v>44</v>
      </c>
    </row>
    <row r="48" spans="1:26" x14ac:dyDescent="0.2">
      <c r="A48" s="75" t="s">
        <v>558</v>
      </c>
      <c r="B48" s="57" t="s">
        <v>46</v>
      </c>
      <c r="C48" s="57" t="s">
        <v>64</v>
      </c>
      <c r="D48" s="76" t="s">
        <v>557</v>
      </c>
      <c r="E48" s="77" t="s">
        <v>557</v>
      </c>
      <c r="F48" s="78">
        <v>8.9096388999999998E-2</v>
      </c>
      <c r="G48" s="79">
        <v>4.6157446999999997E-2</v>
      </c>
      <c r="H48" s="80">
        <v>0.11924029799999999</v>
      </c>
      <c r="I48" s="81">
        <v>0.52383744099999996</v>
      </c>
      <c r="J48" s="82">
        <v>0.73919283400000002</v>
      </c>
      <c r="K48" s="82">
        <v>0.24159624399999999</v>
      </c>
      <c r="L48" s="82">
        <v>0.38960109700000001</v>
      </c>
      <c r="M48" s="82">
        <v>0.785351076912986</v>
      </c>
      <c r="N48" s="83">
        <v>0.898554835747291</v>
      </c>
      <c r="O48" s="84">
        <v>3.2487620000000001E-3</v>
      </c>
      <c r="P48" s="82">
        <v>0.9</v>
      </c>
      <c r="Q48" s="85">
        <v>5.4025169999999999E-3</v>
      </c>
      <c r="R48" s="82">
        <v>0.51400000000000001</v>
      </c>
      <c r="S48" s="85">
        <v>2.135713E-3</v>
      </c>
      <c r="T48" s="83">
        <v>0.90600000000000003</v>
      </c>
      <c r="U48" s="78">
        <v>1.0629609999999999E-2</v>
      </c>
      <c r="V48" s="79">
        <v>0.94414121299999998</v>
      </c>
      <c r="W48" s="86">
        <v>81</v>
      </c>
      <c r="X48" s="79">
        <v>-1.1256383E-2</v>
      </c>
      <c r="Y48" s="79">
        <v>0.90987804699999997</v>
      </c>
      <c r="Z48" s="87">
        <v>45</v>
      </c>
    </row>
    <row r="49" spans="1:26" x14ac:dyDescent="0.2">
      <c r="A49" s="75" t="s">
        <v>556</v>
      </c>
      <c r="B49" s="57" t="s">
        <v>46</v>
      </c>
      <c r="C49" s="57" t="s">
        <v>64</v>
      </c>
      <c r="D49" s="76" t="s">
        <v>555</v>
      </c>
      <c r="E49" s="77" t="s">
        <v>555</v>
      </c>
      <c r="F49" s="78">
        <v>0.104838246</v>
      </c>
      <c r="G49" s="79">
        <v>5.5700763E-2</v>
      </c>
      <c r="H49" s="80">
        <v>4.9763315000000002E-2</v>
      </c>
      <c r="I49" s="81">
        <v>0.13477478600000001</v>
      </c>
      <c r="J49" s="82">
        <v>0.53678363299999998</v>
      </c>
      <c r="K49" s="82">
        <v>0.36840310900000001</v>
      </c>
      <c r="L49" s="82">
        <v>0.49249678800000002</v>
      </c>
      <c r="M49" s="82">
        <v>0.43140141694717699</v>
      </c>
      <c r="N49" s="83">
        <v>0.82702555735129601</v>
      </c>
      <c r="O49" s="84">
        <v>3.479219E-3</v>
      </c>
      <c r="P49" s="82">
        <v>0.88900000000000001</v>
      </c>
      <c r="Q49" s="85">
        <v>8.2932000000000004E-4</v>
      </c>
      <c r="R49" s="82">
        <v>0.84099999999999997</v>
      </c>
      <c r="S49" s="85">
        <v>2.3242169999999999E-3</v>
      </c>
      <c r="T49" s="83">
        <v>0.88900000000000001</v>
      </c>
      <c r="U49" s="78">
        <v>2.1851265000000002E-2</v>
      </c>
      <c r="V49" s="79">
        <v>0.59722454899999999</v>
      </c>
      <c r="W49" s="86">
        <v>14</v>
      </c>
      <c r="X49" s="79">
        <v>-3.7850729999999999E-3</v>
      </c>
      <c r="Y49" s="79">
        <v>0.89962331399999995</v>
      </c>
      <c r="Z49" s="87">
        <v>46</v>
      </c>
    </row>
    <row r="50" spans="1:26" x14ac:dyDescent="0.2">
      <c r="A50" s="75" t="s">
        <v>554</v>
      </c>
      <c r="B50" s="57" t="s">
        <v>46</v>
      </c>
      <c r="C50" s="57" t="s">
        <v>47</v>
      </c>
      <c r="D50" s="76" t="s">
        <v>553</v>
      </c>
      <c r="E50" s="77" t="s">
        <v>552</v>
      </c>
      <c r="F50" s="78">
        <v>7.2771794000000001E-2</v>
      </c>
      <c r="G50" s="79">
        <v>0.14152224299999999</v>
      </c>
      <c r="H50" s="80">
        <v>0.13305800700000001</v>
      </c>
      <c r="I50" s="81">
        <v>0.44723895299999999</v>
      </c>
      <c r="J50" s="82">
        <v>0.70122650600000003</v>
      </c>
      <c r="K50" s="82">
        <v>0.69002511200000005</v>
      </c>
      <c r="L50" s="82">
        <v>0.77551494899999995</v>
      </c>
      <c r="M50" s="82">
        <v>0.62825669169362197</v>
      </c>
      <c r="N50" s="83">
        <v>0.839879998369369</v>
      </c>
      <c r="O50" s="84">
        <v>5.8795399999999999E-3</v>
      </c>
      <c r="P50" s="82">
        <v>0.66400000000000003</v>
      </c>
      <c r="Q50" s="85">
        <v>1.632987E-3</v>
      </c>
      <c r="R50" s="82">
        <v>0.75600000000000001</v>
      </c>
      <c r="S50" s="85">
        <v>1.0013098E-2</v>
      </c>
      <c r="T50" s="83">
        <v>0.29099999999999998</v>
      </c>
      <c r="U50" s="78">
        <v>6.5468879999999998E-3</v>
      </c>
      <c r="V50" s="79">
        <v>0.94414121299999998</v>
      </c>
      <c r="W50" s="86">
        <v>90</v>
      </c>
      <c r="X50" s="79">
        <v>1.0640177000000001E-2</v>
      </c>
      <c r="Y50" s="79">
        <v>0.89962331399999995</v>
      </c>
      <c r="Z50" s="87">
        <v>47</v>
      </c>
    </row>
    <row r="51" spans="1:26" x14ac:dyDescent="0.2">
      <c r="A51" s="75" t="s">
        <v>551</v>
      </c>
      <c r="B51" s="57" t="s">
        <v>46</v>
      </c>
      <c r="C51" s="57" t="s">
        <v>47</v>
      </c>
      <c r="D51" s="76" t="s">
        <v>550</v>
      </c>
      <c r="E51" s="77" t="s">
        <v>549</v>
      </c>
      <c r="F51" s="78">
        <v>1.0981930499999999</v>
      </c>
      <c r="G51" s="79">
        <v>0.50876768100000003</v>
      </c>
      <c r="H51" s="80">
        <v>0.71508752499999995</v>
      </c>
      <c r="I51" s="81">
        <v>0.30314482100000001</v>
      </c>
      <c r="J51" s="82">
        <v>0.62095794000000004</v>
      </c>
      <c r="K51" s="82">
        <v>0.22173802500000001</v>
      </c>
      <c r="L51" s="82">
        <v>0.36572375600000001</v>
      </c>
      <c r="M51" s="82">
        <v>0.76218422208844905</v>
      </c>
      <c r="N51" s="83">
        <v>0.898554835747291</v>
      </c>
      <c r="O51" s="84">
        <v>1.6905466000000001E-2</v>
      </c>
      <c r="P51" s="82">
        <v>1.7999999999999999E-2</v>
      </c>
      <c r="Q51" s="85">
        <v>4.3727599999999998E-3</v>
      </c>
      <c r="R51" s="82">
        <v>0.56999999999999995</v>
      </c>
      <c r="S51" s="85">
        <v>2.6215219999999998E-3</v>
      </c>
      <c r="T51" s="83">
        <v>0.88500000000000001</v>
      </c>
      <c r="U51" s="78">
        <v>4.1264479999999996E-3</v>
      </c>
      <c r="V51" s="79">
        <v>0.94414121299999998</v>
      </c>
      <c r="W51" s="86">
        <v>120</v>
      </c>
      <c r="X51" s="79">
        <v>-2.6179702999999999E-2</v>
      </c>
      <c r="Y51" s="79">
        <v>0.89962331399999995</v>
      </c>
      <c r="Z51" s="87">
        <v>48</v>
      </c>
    </row>
    <row r="52" spans="1:26" x14ac:dyDescent="0.2">
      <c r="A52" s="75" t="s">
        <v>548</v>
      </c>
      <c r="B52" s="57" t="s">
        <v>46</v>
      </c>
      <c r="C52" s="57" t="s">
        <v>47</v>
      </c>
      <c r="D52" s="76" t="s">
        <v>547</v>
      </c>
      <c r="E52" s="77" t="s">
        <v>546</v>
      </c>
      <c r="F52" s="78">
        <v>1.321092355</v>
      </c>
      <c r="G52" s="79">
        <v>1.637159958</v>
      </c>
      <c r="H52" s="80">
        <v>4.3587625839999999</v>
      </c>
      <c r="I52" s="81">
        <v>0.73141970700000003</v>
      </c>
      <c r="J52" s="82">
        <v>0.85037653199999996</v>
      </c>
      <c r="K52" s="82">
        <v>0.36840310900000001</v>
      </c>
      <c r="L52" s="82">
        <v>0.49249678800000002</v>
      </c>
      <c r="M52" s="82">
        <v>0.56531418622598595</v>
      </c>
      <c r="N52" s="83">
        <v>0.839879998369369</v>
      </c>
      <c r="O52" s="84">
        <v>3.8473291999999999E-2</v>
      </c>
      <c r="P52" s="82">
        <v>1E-3</v>
      </c>
      <c r="Q52" s="85">
        <v>3.823992E-3</v>
      </c>
      <c r="R52" s="82">
        <v>0.59299999999999997</v>
      </c>
      <c r="S52" s="85">
        <v>1.718184E-2</v>
      </c>
      <c r="T52" s="83">
        <v>5.7000000000000002E-2</v>
      </c>
      <c r="U52" s="78">
        <v>-6.4621700000000004E-4</v>
      </c>
      <c r="V52" s="79">
        <v>0.94414121299999998</v>
      </c>
      <c r="W52" s="86">
        <v>118</v>
      </c>
      <c r="X52" s="79">
        <v>7.3261356999999999E-2</v>
      </c>
      <c r="Y52" s="79">
        <v>0.90402766599999995</v>
      </c>
      <c r="Z52" s="87">
        <v>49</v>
      </c>
    </row>
    <row r="53" spans="1:26" x14ac:dyDescent="0.2">
      <c r="A53" s="75" t="s">
        <v>545</v>
      </c>
      <c r="B53" s="57" t="s">
        <v>46</v>
      </c>
      <c r="C53" s="57" t="s">
        <v>64</v>
      </c>
      <c r="D53" s="57" t="s">
        <v>544</v>
      </c>
      <c r="E53" s="88" t="s">
        <v>544</v>
      </c>
      <c r="F53" s="78">
        <v>6.8266348000000004E-2</v>
      </c>
      <c r="G53" s="79">
        <v>1.0014215E-2</v>
      </c>
      <c r="H53" s="80">
        <v>1.6748029000000001E-2</v>
      </c>
      <c r="I53" s="81">
        <v>0.122450482</v>
      </c>
      <c r="J53" s="82">
        <v>0.51837370900000002</v>
      </c>
      <c r="K53" s="82">
        <v>2.0069740999999999E-2</v>
      </c>
      <c r="L53" s="82">
        <v>0.115853366</v>
      </c>
      <c r="M53" s="82">
        <v>0.56531418622598595</v>
      </c>
      <c r="N53" s="83">
        <v>0.839879998369369</v>
      </c>
      <c r="O53" s="84">
        <v>2.5944309999999999E-3</v>
      </c>
      <c r="P53" s="82">
        <v>0.93899999999999995</v>
      </c>
      <c r="Q53" s="85">
        <v>9.8594599999999991E-4</v>
      </c>
      <c r="R53" s="82">
        <v>0.83399999999999996</v>
      </c>
      <c r="S53" s="85">
        <v>6.9E-29</v>
      </c>
      <c r="T53" s="83">
        <v>0.99199999999999999</v>
      </c>
      <c r="U53" s="78">
        <v>2.5944309999999999E-3</v>
      </c>
      <c r="V53" s="79">
        <v>0.92544611300000001</v>
      </c>
      <c r="W53" s="86">
        <v>57</v>
      </c>
      <c r="X53" s="79">
        <v>6.820904E-3</v>
      </c>
      <c r="Y53" s="79">
        <v>0.90825413899999996</v>
      </c>
      <c r="Z53" s="87">
        <v>50</v>
      </c>
    </row>
    <row r="54" spans="1:26" x14ac:dyDescent="0.2">
      <c r="A54" s="75" t="s">
        <v>543</v>
      </c>
      <c r="B54" s="57" t="s">
        <v>46</v>
      </c>
      <c r="C54" s="57" t="s">
        <v>64</v>
      </c>
      <c r="D54" s="76" t="s">
        <v>542</v>
      </c>
      <c r="E54" s="77" t="s">
        <v>541</v>
      </c>
      <c r="F54" s="78">
        <v>2.1381140999999999E-2</v>
      </c>
      <c r="G54" s="79">
        <v>1.8702533E-2</v>
      </c>
      <c r="H54" s="80">
        <v>3.7607976000000001E-2</v>
      </c>
      <c r="I54" s="81">
        <v>0.35152003999999998</v>
      </c>
      <c r="J54" s="82">
        <v>0.65651536799999999</v>
      </c>
      <c r="K54" s="82">
        <v>0.67136333999999998</v>
      </c>
      <c r="L54" s="82">
        <v>0.76127807300000006</v>
      </c>
      <c r="M54" s="82">
        <v>0.80870964165196302</v>
      </c>
      <c r="N54" s="83">
        <v>0.90093091657718705</v>
      </c>
      <c r="O54" s="84">
        <v>1.9487110000000001E-3</v>
      </c>
      <c r="P54" s="82">
        <v>0.97699999999999998</v>
      </c>
      <c r="Q54" s="85">
        <v>2.2494999999999999E-4</v>
      </c>
      <c r="R54" s="82">
        <v>0.89800000000000002</v>
      </c>
      <c r="S54" s="85">
        <v>1.1238065E-2</v>
      </c>
      <c r="T54" s="83">
        <v>0.223</v>
      </c>
      <c r="U54" s="78">
        <v>8.7248589999999997E-3</v>
      </c>
      <c r="V54" s="79">
        <v>0.94414121299999998</v>
      </c>
      <c r="W54" s="86">
        <v>101</v>
      </c>
      <c r="X54" s="79">
        <v>-1.181833E-3</v>
      </c>
      <c r="Y54" s="79">
        <v>0.91215156100000006</v>
      </c>
      <c r="Z54" s="87">
        <v>51</v>
      </c>
    </row>
    <row r="55" spans="1:26" x14ac:dyDescent="0.2">
      <c r="A55" s="75" t="s">
        <v>540</v>
      </c>
      <c r="B55" s="57" t="s">
        <v>312</v>
      </c>
      <c r="C55" s="57" t="s">
        <v>313</v>
      </c>
      <c r="D55" s="76" t="s">
        <v>314</v>
      </c>
      <c r="E55" s="77" t="s">
        <v>315</v>
      </c>
      <c r="F55" s="78">
        <v>0.159056641</v>
      </c>
      <c r="G55" s="79">
        <v>4.5498212000000003E-2</v>
      </c>
      <c r="H55" s="80">
        <v>5.5941693000000001E-2</v>
      </c>
      <c r="I55" s="81">
        <v>0.229622574</v>
      </c>
      <c r="J55" s="82">
        <v>0.59514422300000003</v>
      </c>
      <c r="K55" s="82">
        <v>0.114493757</v>
      </c>
      <c r="L55" s="82">
        <v>0.25965548500000002</v>
      </c>
      <c r="M55" s="82">
        <v>0.51529207640959096</v>
      </c>
      <c r="N55" s="83">
        <v>0.839879998369369</v>
      </c>
      <c r="O55" s="84">
        <v>3.6440729999999998E-3</v>
      </c>
      <c r="P55" s="82">
        <v>0.88700000000000001</v>
      </c>
      <c r="Q55" s="85">
        <v>0</v>
      </c>
      <c r="R55" s="82">
        <v>1</v>
      </c>
      <c r="S55" s="85">
        <v>0</v>
      </c>
      <c r="T55" s="83">
        <v>1</v>
      </c>
      <c r="U55" s="78">
        <v>3.6440729999999998E-3</v>
      </c>
      <c r="V55" s="79">
        <v>0.89870974699999995</v>
      </c>
      <c r="W55" s="86">
        <v>48</v>
      </c>
      <c r="X55" s="79">
        <v>3.6440729999999998E-3</v>
      </c>
      <c r="Y55" s="79">
        <v>0.91579563399999997</v>
      </c>
      <c r="Z55" s="87">
        <v>52</v>
      </c>
    </row>
    <row r="56" spans="1:26" x14ac:dyDescent="0.2">
      <c r="A56" s="75" t="s">
        <v>539</v>
      </c>
      <c r="B56" s="57" t="s">
        <v>501</v>
      </c>
      <c r="C56" s="57" t="s">
        <v>500</v>
      </c>
      <c r="D56" s="76" t="s">
        <v>538</v>
      </c>
      <c r="E56" s="77" t="s">
        <v>537</v>
      </c>
      <c r="F56" s="78">
        <v>3.3920280000000001E-3</v>
      </c>
      <c r="G56" s="79">
        <v>2.1836960000000002E-3</v>
      </c>
      <c r="H56" s="80">
        <v>1.693087E-3</v>
      </c>
      <c r="I56" s="81">
        <v>0.85410971700000005</v>
      </c>
      <c r="J56" s="82">
        <v>0.91925367899999999</v>
      </c>
      <c r="K56" s="82">
        <v>0.17456255800000001</v>
      </c>
      <c r="L56" s="82">
        <v>0.30369102599999998</v>
      </c>
      <c r="M56" s="82">
        <v>0.27597331801373798</v>
      </c>
      <c r="N56" s="83">
        <v>0.77659566301263006</v>
      </c>
      <c r="O56" s="84">
        <v>9.5673700000000004E-4</v>
      </c>
      <c r="P56" s="82">
        <v>0.99299999999999999</v>
      </c>
      <c r="Q56" s="85">
        <v>0</v>
      </c>
      <c r="R56" s="82">
        <v>1</v>
      </c>
      <c r="S56" s="85">
        <v>3.6046800000000002E-4</v>
      </c>
      <c r="T56" s="83">
        <v>0.98599999999999999</v>
      </c>
      <c r="U56" s="78">
        <v>9.5673700000000004E-4</v>
      </c>
      <c r="V56" s="79">
        <v>0.93362567600000002</v>
      </c>
      <c r="W56" s="86">
        <v>61</v>
      </c>
      <c r="X56" s="79">
        <v>3.5788349999999998E-3</v>
      </c>
      <c r="Y56" s="79">
        <v>0.91937446899999997</v>
      </c>
      <c r="Z56" s="87">
        <v>53</v>
      </c>
    </row>
    <row r="57" spans="1:26" x14ac:dyDescent="0.2">
      <c r="A57" s="75" t="s">
        <v>536</v>
      </c>
      <c r="B57" s="57" t="s">
        <v>348</v>
      </c>
      <c r="C57" s="57" t="s">
        <v>535</v>
      </c>
      <c r="D57" s="76" t="s">
        <v>534</v>
      </c>
      <c r="E57" s="77" t="s">
        <v>533</v>
      </c>
      <c r="F57" s="78">
        <v>3.767127E-2</v>
      </c>
      <c r="G57" s="79">
        <v>3.2618368000000002E-2</v>
      </c>
      <c r="H57" s="80">
        <v>0.471888272</v>
      </c>
      <c r="I57" s="81">
        <v>0.47708906499999998</v>
      </c>
      <c r="J57" s="82">
        <v>0.70453850299999998</v>
      </c>
      <c r="K57" s="82">
        <v>0.47597791499999997</v>
      </c>
      <c r="L57" s="82">
        <v>0.58688538999999995</v>
      </c>
      <c r="M57" s="82">
        <v>0.27597331801373798</v>
      </c>
      <c r="N57" s="83">
        <v>0.77659566301263006</v>
      </c>
      <c r="O57" s="84">
        <v>2.61158E-4</v>
      </c>
      <c r="P57" s="82">
        <v>0.997</v>
      </c>
      <c r="Q57" s="85">
        <v>0</v>
      </c>
      <c r="R57" s="82">
        <v>1</v>
      </c>
      <c r="S57" s="85">
        <v>5.3613800000000002E-4</v>
      </c>
      <c r="T57" s="83">
        <v>0.98499999999999999</v>
      </c>
      <c r="U57" s="78">
        <v>2.61158E-4</v>
      </c>
      <c r="V57" s="79">
        <v>0.94414121299999998</v>
      </c>
      <c r="W57" s="86">
        <v>82</v>
      </c>
      <c r="X57" s="79">
        <v>-1.3449361999999999E-2</v>
      </c>
      <c r="Y57" s="79">
        <v>0.92285470000000003</v>
      </c>
      <c r="Z57" s="87">
        <v>54</v>
      </c>
    </row>
    <row r="58" spans="1:26" x14ac:dyDescent="0.2">
      <c r="A58" s="75" t="s">
        <v>532</v>
      </c>
      <c r="B58" s="57" t="s">
        <v>246</v>
      </c>
      <c r="C58" s="57" t="s">
        <v>247</v>
      </c>
      <c r="D58" s="76" t="s">
        <v>531</v>
      </c>
      <c r="E58" s="77" t="s">
        <v>531</v>
      </c>
      <c r="F58" s="78">
        <v>6.7686926999999994E-2</v>
      </c>
      <c r="G58" s="79">
        <v>0.110071346</v>
      </c>
      <c r="H58" s="80">
        <v>4.6177994999999999E-2</v>
      </c>
      <c r="I58" s="81">
        <v>0.28070061800000001</v>
      </c>
      <c r="J58" s="82">
        <v>0.62095794000000004</v>
      </c>
      <c r="K58" s="82">
        <v>4.3428882000000002E-2</v>
      </c>
      <c r="L58" s="82">
        <v>0.16713539499999999</v>
      </c>
      <c r="M58" s="82">
        <v>0.64988594045831205</v>
      </c>
      <c r="N58" s="83">
        <v>0.84219912692046595</v>
      </c>
      <c r="O58" s="84">
        <v>3.151423E-3</v>
      </c>
      <c r="P58" s="82">
        <v>0.92500000000000004</v>
      </c>
      <c r="Q58" s="85">
        <v>1.632987E-3</v>
      </c>
      <c r="R58" s="82">
        <v>0.78800000000000003</v>
      </c>
      <c r="S58" s="85">
        <v>0</v>
      </c>
      <c r="T58" s="83">
        <v>1</v>
      </c>
      <c r="U58" s="78">
        <v>3.81877E-3</v>
      </c>
      <c r="V58" s="79">
        <v>0.85863680399999998</v>
      </c>
      <c r="W58" s="86">
        <v>40</v>
      </c>
      <c r="X58" s="79">
        <v>3.151423E-3</v>
      </c>
      <c r="Y58" s="79">
        <v>0.92600612299999996</v>
      </c>
      <c r="Z58" s="87">
        <v>55</v>
      </c>
    </row>
    <row r="59" spans="1:26" x14ac:dyDescent="0.2">
      <c r="A59" s="75" t="s">
        <v>530</v>
      </c>
      <c r="B59" s="57" t="s">
        <v>46</v>
      </c>
      <c r="C59" s="57" t="s">
        <v>47</v>
      </c>
      <c r="D59" s="76" t="s">
        <v>529</v>
      </c>
      <c r="E59" s="77" t="s">
        <v>528</v>
      </c>
      <c r="F59" s="78">
        <v>9.6512429999999996E-2</v>
      </c>
      <c r="G59" s="79">
        <v>1.6242974E-2</v>
      </c>
      <c r="H59" s="80">
        <v>1.3726809E-2</v>
      </c>
      <c r="I59" s="81">
        <v>3.4991250000000002E-2</v>
      </c>
      <c r="J59" s="82">
        <v>0.31742062199999999</v>
      </c>
      <c r="K59" s="82">
        <v>3.4609098999999997E-2</v>
      </c>
      <c r="L59" s="82">
        <v>0.13735486099999999</v>
      </c>
      <c r="M59" s="82">
        <v>0.585956577194652</v>
      </c>
      <c r="N59" s="83">
        <v>0.839879998369369</v>
      </c>
      <c r="O59" s="84">
        <v>2.7760860000000001E-3</v>
      </c>
      <c r="P59" s="82">
        <v>0.93600000000000005</v>
      </c>
      <c r="Q59" s="85">
        <v>1.1621421999999999E-2</v>
      </c>
      <c r="R59" s="82">
        <v>0.23200000000000001</v>
      </c>
      <c r="S59" s="85">
        <v>7.5555499999999999E-4</v>
      </c>
      <c r="T59" s="83">
        <v>0.98799999999999999</v>
      </c>
      <c r="U59" s="78">
        <v>-2.2100261999999999E-2</v>
      </c>
      <c r="V59" s="79">
        <v>0.91758835500000002</v>
      </c>
      <c r="W59" s="86">
        <v>54</v>
      </c>
      <c r="X59" s="79">
        <v>-8.8808199999999993E-3</v>
      </c>
      <c r="Y59" s="79">
        <v>0.92878220899999997</v>
      </c>
      <c r="Z59" s="87">
        <v>56</v>
      </c>
    </row>
    <row r="60" spans="1:26" x14ac:dyDescent="0.2">
      <c r="A60" s="75" t="s">
        <v>527</v>
      </c>
      <c r="B60" s="57" t="s">
        <v>46</v>
      </c>
      <c r="C60" s="57" t="s">
        <v>64</v>
      </c>
      <c r="D60" s="57" t="s">
        <v>526</v>
      </c>
      <c r="E60" s="88" t="s">
        <v>526</v>
      </c>
      <c r="F60" s="78">
        <v>0.157526728</v>
      </c>
      <c r="G60" s="79">
        <v>1.149508E-2</v>
      </c>
      <c r="H60" s="80">
        <v>4.700236E-2</v>
      </c>
      <c r="I60" s="81">
        <v>9.0708699000000004E-2</v>
      </c>
      <c r="J60" s="82">
        <v>0.46080019300000002</v>
      </c>
      <c r="K60" s="82">
        <v>3.1473009999999999E-3</v>
      </c>
      <c r="L60" s="82">
        <v>5.1354146000000003E-2</v>
      </c>
      <c r="M60" s="82">
        <v>0.214710518185392</v>
      </c>
      <c r="N60" s="83">
        <v>0.73697934620391503</v>
      </c>
      <c r="O60" s="84">
        <v>1.5225589999999999E-3</v>
      </c>
      <c r="P60" s="82">
        <v>0.98099999999999998</v>
      </c>
      <c r="Q60" s="85">
        <v>1.0590489E-2</v>
      </c>
      <c r="R60" s="82">
        <v>0.28000000000000003</v>
      </c>
      <c r="S60" s="85">
        <v>6.0486199999999996E-4</v>
      </c>
      <c r="T60" s="83">
        <v>0.97899999999999998</v>
      </c>
      <c r="U60" s="78">
        <v>3.2119015000000001E-2</v>
      </c>
      <c r="V60" s="79">
        <v>0.72400839900000002</v>
      </c>
      <c r="W60" s="86">
        <v>24</v>
      </c>
      <c r="X60" s="79">
        <v>-1.0106934E-2</v>
      </c>
      <c r="Y60" s="79">
        <v>0.92878220899999997</v>
      </c>
      <c r="Z60" s="87">
        <v>57</v>
      </c>
    </row>
    <row r="61" spans="1:26" x14ac:dyDescent="0.2">
      <c r="A61" s="75" t="s">
        <v>525</v>
      </c>
      <c r="B61" s="57" t="s">
        <v>46</v>
      </c>
      <c r="C61" s="57" t="s">
        <v>64</v>
      </c>
      <c r="D61" s="76" t="s">
        <v>524</v>
      </c>
      <c r="E61" s="77" t="s">
        <v>523</v>
      </c>
      <c r="F61" s="78">
        <v>0.83548638099999994</v>
      </c>
      <c r="G61" s="79">
        <v>0.58429403300000005</v>
      </c>
      <c r="H61" s="80">
        <v>1.298488088</v>
      </c>
      <c r="I61" s="81">
        <v>0.84450389100000001</v>
      </c>
      <c r="J61" s="82">
        <v>0.91668371100000001</v>
      </c>
      <c r="K61" s="82">
        <v>0.62861546199999996</v>
      </c>
      <c r="L61" s="82">
        <v>0.7192267</v>
      </c>
      <c r="M61" s="82">
        <v>0.54502782426387897</v>
      </c>
      <c r="N61" s="83">
        <v>0.839879998369369</v>
      </c>
      <c r="O61" s="84">
        <v>4.8146150000000004E-3</v>
      </c>
      <c r="P61" s="82">
        <v>0.78100000000000003</v>
      </c>
      <c r="Q61" s="85">
        <v>2.7295646E-2</v>
      </c>
      <c r="R61" s="82">
        <v>3.4000000000000002E-2</v>
      </c>
      <c r="S61" s="85">
        <v>5.455288E-3</v>
      </c>
      <c r="T61" s="83">
        <v>0.65100000000000002</v>
      </c>
      <c r="U61" s="78">
        <v>-7.3645583000000001E-2</v>
      </c>
      <c r="V61" s="79">
        <v>0.61206872000000001</v>
      </c>
      <c r="W61" s="86">
        <v>16</v>
      </c>
      <c r="X61" s="79">
        <v>-9.6808410000000008E-3</v>
      </c>
      <c r="Y61" s="79">
        <v>0.93063333800000003</v>
      </c>
      <c r="Z61" s="87">
        <v>58</v>
      </c>
    </row>
    <row r="62" spans="1:26" x14ac:dyDescent="0.2">
      <c r="A62" s="75" t="s">
        <v>522</v>
      </c>
      <c r="B62" s="57" t="s">
        <v>46</v>
      </c>
      <c r="C62" s="57" t="s">
        <v>64</v>
      </c>
      <c r="D62" s="76" t="s">
        <v>521</v>
      </c>
      <c r="E62" s="77" t="s">
        <v>520</v>
      </c>
      <c r="F62" s="78">
        <v>0.352098892</v>
      </c>
      <c r="G62" s="79">
        <v>2.3508240000000001E-3</v>
      </c>
      <c r="H62" s="80">
        <v>1.6524008999999999E-2</v>
      </c>
      <c r="I62" s="81">
        <v>3.815779E-3</v>
      </c>
      <c r="J62" s="82">
        <v>0.27822360699999998</v>
      </c>
      <c r="K62" s="82">
        <v>5.9719209999999998E-3</v>
      </c>
      <c r="L62" s="82">
        <v>6.8948541000000002E-2</v>
      </c>
      <c r="M62" s="82">
        <v>0.52510959780415201</v>
      </c>
      <c r="N62" s="83">
        <v>0.839879998369369</v>
      </c>
      <c r="O62" s="84">
        <v>1.7771480000000001E-3</v>
      </c>
      <c r="P62" s="82">
        <v>0.97499999999999998</v>
      </c>
      <c r="Q62" s="85">
        <v>5.4025169999999999E-3</v>
      </c>
      <c r="R62" s="82">
        <v>0.50600000000000001</v>
      </c>
      <c r="S62" s="85">
        <v>6.0486199999999996E-4</v>
      </c>
      <c r="T62" s="83">
        <v>0.98299999999999998</v>
      </c>
      <c r="U62" s="78">
        <v>9.1579959999999998E-3</v>
      </c>
      <c r="V62" s="79">
        <v>0.93719042799999996</v>
      </c>
      <c r="W62" s="86">
        <v>63</v>
      </c>
      <c r="X62" s="79">
        <v>-9.8523450000000002E-3</v>
      </c>
      <c r="Y62" s="79">
        <v>0.93241048599999998</v>
      </c>
      <c r="Z62" s="87">
        <v>59</v>
      </c>
    </row>
    <row r="63" spans="1:26" x14ac:dyDescent="0.2">
      <c r="A63" s="75" t="s">
        <v>519</v>
      </c>
      <c r="B63" s="57" t="s">
        <v>348</v>
      </c>
      <c r="C63" s="57" t="s">
        <v>450</v>
      </c>
      <c r="D63" s="76" t="s">
        <v>518</v>
      </c>
      <c r="E63" s="77" t="s">
        <v>517</v>
      </c>
      <c r="F63" s="78">
        <v>4.4341426000000003E-2</v>
      </c>
      <c r="G63" s="79">
        <v>0.97248823100000004</v>
      </c>
      <c r="H63" s="80">
        <v>4.7783119999999998E-3</v>
      </c>
      <c r="I63" s="81">
        <v>0.33899042899999998</v>
      </c>
      <c r="J63" s="82">
        <v>0.65651536799999999</v>
      </c>
      <c r="K63" s="82">
        <v>2.5078851999999999E-2</v>
      </c>
      <c r="L63" s="82">
        <v>0.115853366</v>
      </c>
      <c r="M63" s="82">
        <v>0.44932884611999502</v>
      </c>
      <c r="N63" s="83">
        <v>0.82702555735129601</v>
      </c>
      <c r="O63" s="84">
        <v>7.8500100000000001E-4</v>
      </c>
      <c r="P63" s="82">
        <v>0.996</v>
      </c>
      <c r="Q63" s="85">
        <v>0</v>
      </c>
      <c r="R63" s="82">
        <v>1</v>
      </c>
      <c r="S63" s="85">
        <v>0</v>
      </c>
      <c r="T63" s="83">
        <v>1</v>
      </c>
      <c r="U63" s="78">
        <v>7.8500100000000001E-4</v>
      </c>
      <c r="V63" s="79">
        <v>0.94156402500000003</v>
      </c>
      <c r="W63" s="86">
        <v>67</v>
      </c>
      <c r="X63" s="79">
        <v>7.8500100000000001E-4</v>
      </c>
      <c r="Y63" s="79">
        <v>0.933980488</v>
      </c>
      <c r="Z63" s="87">
        <v>60</v>
      </c>
    </row>
    <row r="64" spans="1:26" x14ac:dyDescent="0.2">
      <c r="A64" s="75" t="s">
        <v>516</v>
      </c>
      <c r="B64" s="57" t="s">
        <v>41</v>
      </c>
      <c r="C64" s="57" t="s">
        <v>42</v>
      </c>
      <c r="D64" s="76" t="s">
        <v>43</v>
      </c>
      <c r="E64" s="77" t="s">
        <v>44</v>
      </c>
      <c r="F64" s="78">
        <v>0.12994112599999999</v>
      </c>
      <c r="G64" s="79">
        <v>0.239943775</v>
      </c>
      <c r="H64" s="80">
        <v>0.535232335</v>
      </c>
      <c r="I64" s="81">
        <v>0.53185108800000003</v>
      </c>
      <c r="J64" s="82">
        <v>0.74225371600000001</v>
      </c>
      <c r="K64" s="82">
        <v>0.89200402000000001</v>
      </c>
      <c r="L64" s="82">
        <v>0.90627608400000004</v>
      </c>
      <c r="M64" s="82">
        <v>0.69402562322973305</v>
      </c>
      <c r="N64" s="83">
        <v>0.86412994264878595</v>
      </c>
      <c r="O64" s="84">
        <v>6.4413199999999995E-4</v>
      </c>
      <c r="P64" s="82">
        <v>0.998</v>
      </c>
      <c r="Q64" s="85">
        <v>1.1257888000000001E-2</v>
      </c>
      <c r="R64" s="82">
        <v>0.253</v>
      </c>
      <c r="S64" s="85">
        <v>1.1446360000000001E-3</v>
      </c>
      <c r="T64" s="83">
        <v>0.95299999999999996</v>
      </c>
      <c r="U64" s="78">
        <v>2.2851327000000001E-2</v>
      </c>
      <c r="V64" s="79">
        <v>0.94414121299999998</v>
      </c>
      <c r="W64" s="86">
        <v>104</v>
      </c>
      <c r="X64" s="79">
        <v>-1.1932922E-2</v>
      </c>
      <c r="Y64" s="79">
        <v>0.93526875300000001</v>
      </c>
      <c r="Z64" s="87">
        <v>61</v>
      </c>
    </row>
    <row r="65" spans="1:26" x14ac:dyDescent="0.2">
      <c r="A65" s="75" t="s">
        <v>515</v>
      </c>
      <c r="B65" s="57" t="s">
        <v>46</v>
      </c>
      <c r="C65" s="57" t="s">
        <v>64</v>
      </c>
      <c r="D65" s="76" t="s">
        <v>514</v>
      </c>
      <c r="E65" s="77" t="s">
        <v>514</v>
      </c>
      <c r="F65" s="78">
        <v>4.4384967999999997E-2</v>
      </c>
      <c r="G65" s="79">
        <v>1.7766331999999999E-2</v>
      </c>
      <c r="H65" s="80">
        <v>2.9495693999999999E-2</v>
      </c>
      <c r="I65" s="81">
        <v>0.15503077600000001</v>
      </c>
      <c r="J65" s="82">
        <v>0.53678363299999998</v>
      </c>
      <c r="K65" s="82">
        <v>6.9384435999999994E-2</v>
      </c>
      <c r="L65" s="82">
        <v>0.20880095400000001</v>
      </c>
      <c r="M65" s="82">
        <v>0.90365499116275005</v>
      </c>
      <c r="N65" s="83">
        <v>0.94846432956751503</v>
      </c>
      <c r="O65" s="84">
        <v>6.6304700000000005E-4</v>
      </c>
      <c r="P65" s="82">
        <v>0.998</v>
      </c>
      <c r="Q65" s="85">
        <v>4.4042600000000001E-3</v>
      </c>
      <c r="R65" s="82">
        <v>0.57699999999999996</v>
      </c>
      <c r="S65" s="85">
        <v>3.26929E-4</v>
      </c>
      <c r="T65" s="83">
        <v>0.98299999999999998</v>
      </c>
      <c r="U65" s="78">
        <v>2.6384952999999999E-2</v>
      </c>
      <c r="V65" s="79">
        <v>0.25674121900000002</v>
      </c>
      <c r="W65" s="86">
        <v>4</v>
      </c>
      <c r="X65" s="79">
        <v>-3.3489269999999998E-3</v>
      </c>
      <c r="Y65" s="79">
        <v>0.93576119300000005</v>
      </c>
      <c r="Z65" s="87">
        <v>62</v>
      </c>
    </row>
    <row r="66" spans="1:26" x14ac:dyDescent="0.2">
      <c r="A66" s="75" t="s">
        <v>513</v>
      </c>
      <c r="B66" s="57" t="s">
        <v>46</v>
      </c>
      <c r="C66" s="57" t="s">
        <v>47</v>
      </c>
      <c r="D66" s="76" t="s">
        <v>512</v>
      </c>
      <c r="E66" s="77" t="s">
        <v>511</v>
      </c>
      <c r="F66" s="78">
        <v>0.119337389</v>
      </c>
      <c r="G66" s="79">
        <v>7.1381051000000001E-2</v>
      </c>
      <c r="H66" s="80">
        <v>0.38547955</v>
      </c>
      <c r="I66" s="81">
        <v>0.66788900600000001</v>
      </c>
      <c r="J66" s="82">
        <v>0.81864573600000001</v>
      </c>
      <c r="K66" s="82">
        <v>0.38674993400000002</v>
      </c>
      <c r="L66" s="82">
        <v>0.50636331499999998</v>
      </c>
      <c r="M66" s="82">
        <v>0.64988594045831205</v>
      </c>
      <c r="N66" s="83">
        <v>0.84219912692046595</v>
      </c>
      <c r="O66" s="84">
        <v>4.1682699999999999E-4</v>
      </c>
      <c r="P66" s="82">
        <v>0.997</v>
      </c>
      <c r="Q66" s="85">
        <v>0</v>
      </c>
      <c r="R66" s="82">
        <v>1</v>
      </c>
      <c r="S66" s="85">
        <v>7.4911900000000002E-4</v>
      </c>
      <c r="T66" s="83">
        <v>0.97699999999999998</v>
      </c>
      <c r="U66" s="78">
        <v>3.4700519999999999E-3</v>
      </c>
      <c r="V66" s="79">
        <v>0.94414121299999998</v>
      </c>
      <c r="W66" s="86">
        <v>109</v>
      </c>
      <c r="X66" s="79">
        <v>-1.1399411999999999E-2</v>
      </c>
      <c r="Y66" s="79">
        <v>0.93659484599999998</v>
      </c>
      <c r="Z66" s="87">
        <v>63</v>
      </c>
    </row>
    <row r="67" spans="1:26" x14ac:dyDescent="0.2">
      <c r="A67" s="75" t="s">
        <v>510</v>
      </c>
      <c r="B67" s="57" t="s">
        <v>250</v>
      </c>
      <c r="C67" s="57" t="s">
        <v>251</v>
      </c>
      <c r="D67" s="76" t="s">
        <v>252</v>
      </c>
      <c r="E67" s="77" t="s">
        <v>253</v>
      </c>
      <c r="F67" s="78">
        <v>0.839229</v>
      </c>
      <c r="G67" s="79">
        <v>1.9799135830000001</v>
      </c>
      <c r="H67" s="80">
        <v>7.1673742909999998</v>
      </c>
      <c r="I67" s="81">
        <v>1.7399919E-2</v>
      </c>
      <c r="J67" s="82">
        <v>0.27822360699999998</v>
      </c>
      <c r="K67" s="82">
        <v>3.2487589999999997E-2</v>
      </c>
      <c r="L67" s="82">
        <v>0.13309432099999999</v>
      </c>
      <c r="M67" s="82">
        <v>0.83223994661784095</v>
      </c>
      <c r="N67" s="83">
        <v>0.91908237583013697</v>
      </c>
      <c r="O67" s="84">
        <v>6.6304700000000005E-4</v>
      </c>
      <c r="P67" s="82">
        <v>1</v>
      </c>
      <c r="Q67" s="85">
        <v>1.5752909999999999E-3</v>
      </c>
      <c r="R67" s="82">
        <v>0.79100000000000004</v>
      </c>
      <c r="S67" s="85">
        <v>6.0486199999999996E-4</v>
      </c>
      <c r="T67" s="83">
        <v>0.97899999999999998</v>
      </c>
      <c r="U67" s="78">
        <v>9.2420499999999999E-4</v>
      </c>
      <c r="V67" s="79">
        <v>0.94222707100000003</v>
      </c>
      <c r="W67" s="86">
        <v>68</v>
      </c>
      <c r="X67" s="79">
        <v>-1.0966445999999999E-2</v>
      </c>
      <c r="Y67" s="79">
        <v>0.93725789299999995</v>
      </c>
      <c r="Z67" s="87">
        <v>64</v>
      </c>
    </row>
    <row r="68" spans="1:26" x14ac:dyDescent="0.2">
      <c r="A68" s="75" t="s">
        <v>509</v>
      </c>
      <c r="B68" s="57" t="s">
        <v>46</v>
      </c>
      <c r="C68" s="57" t="s">
        <v>88</v>
      </c>
      <c r="D68" s="76" t="s">
        <v>124</v>
      </c>
      <c r="E68" s="77" t="s">
        <v>125</v>
      </c>
      <c r="F68" s="78">
        <v>0.10647367000000001</v>
      </c>
      <c r="G68" s="79">
        <v>0.17124799299999999</v>
      </c>
      <c r="H68" s="80">
        <v>0.10705796099999999</v>
      </c>
      <c r="I68" s="81">
        <v>1.6276164999999999E-2</v>
      </c>
      <c r="J68" s="82">
        <v>0.27822360699999998</v>
      </c>
      <c r="K68" s="82">
        <v>0.31260032199999999</v>
      </c>
      <c r="L68" s="82">
        <v>0.43626638400000001</v>
      </c>
      <c r="M68" s="82">
        <v>8.4699216284681404E-3</v>
      </c>
      <c r="N68" s="83">
        <v>0.179280007802575</v>
      </c>
      <c r="O68" s="84">
        <v>5.5067699999999996E-4</v>
      </c>
      <c r="P68" s="82">
        <v>1</v>
      </c>
      <c r="Q68" s="85">
        <v>0</v>
      </c>
      <c r="R68" s="82">
        <v>1</v>
      </c>
      <c r="S68" s="85">
        <v>3.6755300000000001E-4</v>
      </c>
      <c r="T68" s="83">
        <v>0.97899999999999998</v>
      </c>
      <c r="U68" s="78">
        <v>5.5067699999999996E-4</v>
      </c>
      <c r="V68" s="79">
        <v>0.94277774800000003</v>
      </c>
      <c r="W68" s="86">
        <v>69</v>
      </c>
      <c r="X68" s="79">
        <v>1.4762410000000001E-3</v>
      </c>
      <c r="Y68" s="79">
        <v>0.93780856999999995</v>
      </c>
      <c r="Z68" s="87">
        <v>65</v>
      </c>
    </row>
    <row r="69" spans="1:26" x14ac:dyDescent="0.2">
      <c r="A69" s="75" t="s">
        <v>508</v>
      </c>
      <c r="B69" s="57" t="s">
        <v>32</v>
      </c>
      <c r="C69" s="57" t="s">
        <v>116</v>
      </c>
      <c r="D69" s="76" t="s">
        <v>507</v>
      </c>
      <c r="E69" s="77" t="s">
        <v>506</v>
      </c>
      <c r="F69" s="78">
        <v>0.430206123</v>
      </c>
      <c r="G69" s="79">
        <v>9.4462267000000003E-2</v>
      </c>
      <c r="H69" s="80">
        <v>0.248444941</v>
      </c>
      <c r="I69" s="81">
        <v>0.10302148799999999</v>
      </c>
      <c r="J69" s="82">
        <v>0.48458255300000003</v>
      </c>
      <c r="K69" s="82">
        <v>0.34624569700000002</v>
      </c>
      <c r="L69" s="82">
        <v>0.47283014499999998</v>
      </c>
      <c r="M69" s="82">
        <v>0.34047184539281</v>
      </c>
      <c r="N69" s="83">
        <v>0.81584762952616896</v>
      </c>
      <c r="O69" s="84">
        <v>8.1459700000000002E-4</v>
      </c>
      <c r="P69" s="82">
        <v>0.997</v>
      </c>
      <c r="Q69" s="85">
        <v>8.8667610000000008E-3</v>
      </c>
      <c r="R69" s="82">
        <v>0.30299999999999999</v>
      </c>
      <c r="S69" s="85">
        <v>2.5491700000000001E-4</v>
      </c>
      <c r="T69" s="83">
        <v>0.99</v>
      </c>
      <c r="U69" s="78">
        <v>-2.9734197E-2</v>
      </c>
      <c r="V69" s="79">
        <v>0.93893619399999995</v>
      </c>
      <c r="W69" s="86">
        <v>64</v>
      </c>
      <c r="X69" s="79">
        <v>-2.3509730000000001E-3</v>
      </c>
      <c r="Y69" s="79">
        <v>0.93545759699999997</v>
      </c>
      <c r="Z69" s="87">
        <v>66</v>
      </c>
    </row>
    <row r="70" spans="1:26" x14ac:dyDescent="0.2">
      <c r="A70" s="75" t="s">
        <v>505</v>
      </c>
      <c r="B70" s="57" t="s">
        <v>46</v>
      </c>
      <c r="C70" s="57" t="s">
        <v>47</v>
      </c>
      <c r="D70" s="76" t="s">
        <v>504</v>
      </c>
      <c r="E70" s="77" t="s">
        <v>503</v>
      </c>
      <c r="F70" s="78">
        <v>0.39309170199999999</v>
      </c>
      <c r="G70" s="79">
        <v>1.9396915000000001E-2</v>
      </c>
      <c r="H70" s="80">
        <v>0.20933987400000001</v>
      </c>
      <c r="I70" s="81">
        <v>0.43272148799999999</v>
      </c>
      <c r="J70" s="82">
        <v>0.70122650600000003</v>
      </c>
      <c r="K70" s="82">
        <v>0.37750782900000002</v>
      </c>
      <c r="L70" s="82">
        <v>0.49941139899999998</v>
      </c>
      <c r="M70" s="82">
        <v>0.19317659291053901</v>
      </c>
      <c r="N70" s="83">
        <v>0.72157139116583902</v>
      </c>
      <c r="O70" s="84">
        <v>1.9472900000000001E-4</v>
      </c>
      <c r="P70" s="82">
        <v>0.998</v>
      </c>
      <c r="Q70" s="85">
        <v>1.026823E-2</v>
      </c>
      <c r="R70" s="82">
        <v>0.27400000000000002</v>
      </c>
      <c r="S70" s="85">
        <v>2.2777647000000002E-2</v>
      </c>
      <c r="T70" s="83">
        <v>1.2E-2</v>
      </c>
      <c r="U70" s="78">
        <v>7.2059419999999999E-3</v>
      </c>
      <c r="V70" s="79">
        <v>0.94414121299999998</v>
      </c>
      <c r="W70" s="86">
        <v>97</v>
      </c>
      <c r="X70" s="79">
        <v>0.100294221</v>
      </c>
      <c r="Y70" s="79">
        <v>0.93584705599999995</v>
      </c>
      <c r="Z70" s="87">
        <v>67</v>
      </c>
    </row>
    <row r="71" spans="1:26" x14ac:dyDescent="0.2">
      <c r="A71" s="75" t="s">
        <v>502</v>
      </c>
      <c r="B71" s="57" t="s">
        <v>501</v>
      </c>
      <c r="C71" s="57" t="s">
        <v>500</v>
      </c>
      <c r="D71" s="76" t="s">
        <v>499</v>
      </c>
      <c r="E71" s="77" t="s">
        <v>498</v>
      </c>
      <c r="F71" s="78">
        <v>4.454515E-3</v>
      </c>
      <c r="G71" s="79">
        <v>3.205636E-3</v>
      </c>
      <c r="H71" s="80">
        <v>6.2484719999999997E-3</v>
      </c>
      <c r="I71" s="81">
        <v>0.30314482100000001</v>
      </c>
      <c r="J71" s="82">
        <v>0.62095794000000004</v>
      </c>
      <c r="K71" s="82">
        <v>0.86523737700000003</v>
      </c>
      <c r="L71" s="82">
        <v>0.899859886</v>
      </c>
      <c r="M71" s="82">
        <v>0.41389575813956903</v>
      </c>
      <c r="N71" s="83">
        <v>0.82702555735129601</v>
      </c>
      <c r="O71" s="84">
        <v>3.2395200000000002E-4</v>
      </c>
      <c r="P71" s="82">
        <v>0.996</v>
      </c>
      <c r="Q71" s="85">
        <v>5.9061310000000002E-3</v>
      </c>
      <c r="R71" s="82">
        <v>0.47099999999999997</v>
      </c>
      <c r="S71" s="85">
        <v>1.2874699999999999E-4</v>
      </c>
      <c r="T71" s="83">
        <v>0.99199999999999999</v>
      </c>
      <c r="U71" s="78">
        <v>-1.9671252E-2</v>
      </c>
      <c r="V71" s="79">
        <v>0.94360453399999999</v>
      </c>
      <c r="W71" s="86">
        <v>71</v>
      </c>
      <c r="X71" s="79">
        <v>4.4052499999999999E-4</v>
      </c>
      <c r="Y71" s="79">
        <v>0.93617100799999997</v>
      </c>
      <c r="Z71" s="87">
        <v>68</v>
      </c>
    </row>
    <row r="72" spans="1:26" x14ac:dyDescent="0.2">
      <c r="A72" s="75" t="s">
        <v>497</v>
      </c>
      <c r="B72" s="57" t="s">
        <v>46</v>
      </c>
      <c r="C72" s="57" t="s">
        <v>112</v>
      </c>
      <c r="D72" s="76" t="s">
        <v>496</v>
      </c>
      <c r="E72" s="77" t="s">
        <v>495</v>
      </c>
      <c r="F72" s="78">
        <v>3.0743599999999999E-3</v>
      </c>
      <c r="G72" s="79">
        <v>2.055603E-3</v>
      </c>
      <c r="H72" s="80">
        <v>2.832935E-3</v>
      </c>
      <c r="I72" s="81">
        <v>0.84450389100000001</v>
      </c>
      <c r="J72" s="82">
        <v>0.91668371100000001</v>
      </c>
      <c r="K72" s="82">
        <v>0.87860335300000003</v>
      </c>
      <c r="L72" s="82">
        <v>0.899859886</v>
      </c>
      <c r="M72" s="82">
        <v>1</v>
      </c>
      <c r="N72" s="83">
        <v>1</v>
      </c>
      <c r="O72" s="84">
        <v>2.4751800000000001E-4</v>
      </c>
      <c r="P72" s="82">
        <v>0.998</v>
      </c>
      <c r="Q72" s="85">
        <v>3.2759619999999999E-3</v>
      </c>
      <c r="R72" s="82">
        <v>0.63800000000000001</v>
      </c>
      <c r="S72" s="85">
        <v>0</v>
      </c>
      <c r="T72" s="83">
        <v>1</v>
      </c>
      <c r="U72" s="78">
        <v>3.9963999E-2</v>
      </c>
      <c r="V72" s="79">
        <v>0.943852052</v>
      </c>
      <c r="W72" s="86">
        <v>72</v>
      </c>
      <c r="X72" s="79">
        <v>2.4751800000000001E-4</v>
      </c>
      <c r="Y72" s="79">
        <v>0.93641852599999997</v>
      </c>
      <c r="Z72" s="87">
        <v>69</v>
      </c>
    </row>
    <row r="73" spans="1:26" x14ac:dyDescent="0.2">
      <c r="A73" s="75" t="s">
        <v>494</v>
      </c>
      <c r="B73" s="57" t="s">
        <v>32</v>
      </c>
      <c r="C73" s="57" t="s">
        <v>116</v>
      </c>
      <c r="D73" s="76" t="s">
        <v>493</v>
      </c>
      <c r="E73" s="77" t="s">
        <v>492</v>
      </c>
      <c r="F73" s="78">
        <v>0.47967076400000003</v>
      </c>
      <c r="G73" s="79">
        <v>5.7920990999999998E-2</v>
      </c>
      <c r="H73" s="80">
        <v>0.15383659299999999</v>
      </c>
      <c r="I73" s="81">
        <v>2.1189242E-2</v>
      </c>
      <c r="J73" s="82">
        <v>0.27822360699999998</v>
      </c>
      <c r="K73" s="82">
        <v>0.10876487</v>
      </c>
      <c r="L73" s="82">
        <v>0.25965548500000002</v>
      </c>
      <c r="M73" s="82">
        <v>0.41389575813956903</v>
      </c>
      <c r="N73" s="83">
        <v>0.82702555735129601</v>
      </c>
      <c r="O73" s="84">
        <v>1.18268E-4</v>
      </c>
      <c r="P73" s="82">
        <v>0.999</v>
      </c>
      <c r="Q73" s="85">
        <v>6.7557090000000004E-3</v>
      </c>
      <c r="R73" s="82">
        <v>0.432</v>
      </c>
      <c r="S73" s="85">
        <v>0</v>
      </c>
      <c r="T73" s="83">
        <v>1</v>
      </c>
      <c r="U73" s="78">
        <v>-2.4388443999999999E-2</v>
      </c>
      <c r="V73" s="79">
        <v>0.94397032000000003</v>
      </c>
      <c r="W73" s="86">
        <v>73</v>
      </c>
      <c r="X73" s="79">
        <v>1.18268E-4</v>
      </c>
      <c r="Y73" s="79">
        <v>0.93665506200000004</v>
      </c>
      <c r="Z73" s="87">
        <v>70</v>
      </c>
    </row>
    <row r="74" spans="1:26" x14ac:dyDescent="0.2">
      <c r="A74" s="75" t="s">
        <v>491</v>
      </c>
      <c r="B74" s="57" t="s">
        <v>46</v>
      </c>
      <c r="C74" s="57" t="s">
        <v>112</v>
      </c>
      <c r="D74" s="76" t="s">
        <v>490</v>
      </c>
      <c r="E74" s="77" t="s">
        <v>490</v>
      </c>
      <c r="F74" s="78">
        <v>7.1053970000000003E-3</v>
      </c>
      <c r="G74" s="79">
        <v>1.8708450000000001E-3</v>
      </c>
      <c r="H74" s="80">
        <v>1.2739788E-2</v>
      </c>
      <c r="I74" s="81">
        <v>0.52383744099999996</v>
      </c>
      <c r="J74" s="82">
        <v>0.73919283400000002</v>
      </c>
      <c r="K74" s="82">
        <v>0.83862446199999996</v>
      </c>
      <c r="L74" s="82">
        <v>0.880209146</v>
      </c>
      <c r="M74" s="82">
        <v>0.39681759221478202</v>
      </c>
      <c r="N74" s="83">
        <v>0.82702555735129601</v>
      </c>
      <c r="O74" s="84">
        <v>1.16068E-4</v>
      </c>
      <c r="P74" s="82">
        <v>1</v>
      </c>
      <c r="Q74" s="85">
        <v>0</v>
      </c>
      <c r="R74" s="82">
        <v>1</v>
      </c>
      <c r="S74" s="85">
        <v>1.95166E-3</v>
      </c>
      <c r="T74" s="83">
        <v>0.93400000000000005</v>
      </c>
      <c r="U74" s="78">
        <v>1.16068E-4</v>
      </c>
      <c r="V74" s="79">
        <v>0.944086388</v>
      </c>
      <c r="W74" s="86">
        <v>74</v>
      </c>
      <c r="X74" s="79">
        <v>-2.6913836999999999E-2</v>
      </c>
      <c r="Y74" s="79">
        <v>0.93688719799999998</v>
      </c>
      <c r="Z74" s="87">
        <v>71</v>
      </c>
    </row>
    <row r="75" spans="1:26" x14ac:dyDescent="0.2">
      <c r="A75" s="75" t="s">
        <v>489</v>
      </c>
      <c r="B75" s="57" t="s">
        <v>46</v>
      </c>
      <c r="C75" s="57" t="s">
        <v>64</v>
      </c>
      <c r="D75" s="57" t="s">
        <v>488</v>
      </c>
      <c r="E75" s="88" t="s">
        <v>488</v>
      </c>
      <c r="F75" s="78">
        <v>0.14353526699999999</v>
      </c>
      <c r="G75" s="79">
        <v>1.4454371000000001E-2</v>
      </c>
      <c r="H75" s="80">
        <v>9.8981729000000004E-2</v>
      </c>
      <c r="I75" s="81">
        <v>2.2603036E-2</v>
      </c>
      <c r="J75" s="82">
        <v>0.27822360699999998</v>
      </c>
      <c r="K75" s="82">
        <v>4.7075603000000001E-2</v>
      </c>
      <c r="L75" s="82">
        <v>0.17584122199999999</v>
      </c>
      <c r="M75" s="82">
        <v>0.96379480572246701</v>
      </c>
      <c r="N75" s="83">
        <v>0.98711242198994598</v>
      </c>
      <c r="O75" s="84">
        <v>2.2386149999999998E-3</v>
      </c>
      <c r="P75" s="82">
        <v>0.96899999999999997</v>
      </c>
      <c r="Q75" s="85">
        <v>1.2158227000000001E-2</v>
      </c>
      <c r="R75" s="82">
        <v>0.214</v>
      </c>
      <c r="S75" s="85">
        <v>2.6494752999999999E-2</v>
      </c>
      <c r="T75" s="83">
        <v>7.0000000000000001E-3</v>
      </c>
      <c r="U75" s="78">
        <v>-1.4887249E-2</v>
      </c>
      <c r="V75" s="79">
        <v>0.92768472800000001</v>
      </c>
      <c r="W75" s="86">
        <v>58</v>
      </c>
      <c r="X75" s="79">
        <v>-7.2332733999999996E-2</v>
      </c>
      <c r="Y75" s="79">
        <v>0.936960075</v>
      </c>
      <c r="Z75" s="87">
        <v>72</v>
      </c>
    </row>
    <row r="76" spans="1:26" x14ac:dyDescent="0.2">
      <c r="A76" s="75" t="s">
        <v>487</v>
      </c>
      <c r="B76" s="57" t="s">
        <v>46</v>
      </c>
      <c r="C76" s="57" t="s">
        <v>47</v>
      </c>
      <c r="D76" s="76" t="s">
        <v>486</v>
      </c>
      <c r="E76" s="77" t="s">
        <v>485</v>
      </c>
      <c r="F76" s="78">
        <v>0.466763706</v>
      </c>
      <c r="G76" s="79">
        <v>0.33798584199999998</v>
      </c>
      <c r="H76" s="80">
        <v>6.4978568E-2</v>
      </c>
      <c r="I76" s="81">
        <v>0.28070061800000001</v>
      </c>
      <c r="J76" s="82">
        <v>0.62095794000000004</v>
      </c>
      <c r="K76" s="82">
        <v>0.60472431299999996</v>
      </c>
      <c r="L76" s="82">
        <v>0.71111099700000002</v>
      </c>
      <c r="M76" s="82">
        <v>0.60694202076456905</v>
      </c>
      <c r="N76" s="83">
        <v>0.839879998369369</v>
      </c>
      <c r="O76" s="84">
        <v>2.7399999999999999E-5</v>
      </c>
      <c r="P76" s="82">
        <v>0.999</v>
      </c>
      <c r="Q76" s="85">
        <v>2.3437369999999998E-3</v>
      </c>
      <c r="R76" s="82">
        <v>0.747</v>
      </c>
      <c r="S76" s="85">
        <v>7.1774600000000001E-4</v>
      </c>
      <c r="T76" s="83">
        <v>0.97</v>
      </c>
      <c r="U76" s="78">
        <v>-2.2783602999999999E-2</v>
      </c>
      <c r="V76" s="79">
        <v>0.94414121299999998</v>
      </c>
      <c r="W76" s="86">
        <v>75</v>
      </c>
      <c r="X76" s="79">
        <v>-1.6679316E-2</v>
      </c>
      <c r="Y76" s="79">
        <v>0.93701489999999998</v>
      </c>
      <c r="Z76" s="87">
        <v>73</v>
      </c>
    </row>
    <row r="77" spans="1:26" x14ac:dyDescent="0.2">
      <c r="A77" s="75" t="s">
        <v>484</v>
      </c>
      <c r="B77" s="57" t="s">
        <v>46</v>
      </c>
      <c r="C77" s="57" t="s">
        <v>47</v>
      </c>
      <c r="D77" s="76" t="s">
        <v>483</v>
      </c>
      <c r="E77" s="77" t="s">
        <v>482</v>
      </c>
      <c r="F77" s="78">
        <v>3.1858957E-2</v>
      </c>
      <c r="G77" s="79">
        <v>1.5483007999999999E-2</v>
      </c>
      <c r="H77" s="80">
        <v>2.7092708E-2</v>
      </c>
      <c r="I77" s="81">
        <v>0.921878384</v>
      </c>
      <c r="J77" s="82">
        <v>0.95185816899999998</v>
      </c>
      <c r="K77" s="82">
        <v>0.18558733099999999</v>
      </c>
      <c r="L77" s="82">
        <v>0.31012619800000002</v>
      </c>
      <c r="M77" s="82">
        <v>0.19317659291053901</v>
      </c>
      <c r="N77" s="83">
        <v>0.72157139116583902</v>
      </c>
      <c r="O77" s="84">
        <v>1.8456594999999999E-2</v>
      </c>
      <c r="P77" s="82">
        <v>1.4999999999999999E-2</v>
      </c>
      <c r="Q77" s="85">
        <v>1.2210802999999999E-2</v>
      </c>
      <c r="R77" s="82">
        <v>0.214</v>
      </c>
      <c r="S77" s="85">
        <v>1.69428E-3</v>
      </c>
      <c r="T77" s="83">
        <v>0.93300000000000005</v>
      </c>
      <c r="U77" s="78">
        <v>2.5067322999999999E-2</v>
      </c>
      <c r="V77" s="79">
        <v>0.57537328399999998</v>
      </c>
      <c r="W77" s="86">
        <v>13</v>
      </c>
      <c r="X77" s="79">
        <v>1.5412142E-2</v>
      </c>
      <c r="Y77" s="79">
        <v>0.93701489999999998</v>
      </c>
      <c r="Z77" s="87">
        <v>74</v>
      </c>
    </row>
    <row r="78" spans="1:26" x14ac:dyDescent="0.2">
      <c r="A78" s="75" t="s">
        <v>481</v>
      </c>
      <c r="B78" s="57" t="s">
        <v>46</v>
      </c>
      <c r="C78" s="57" t="s">
        <v>47</v>
      </c>
      <c r="D78" s="76" t="s">
        <v>480</v>
      </c>
      <c r="E78" s="77" t="s">
        <v>479</v>
      </c>
      <c r="F78" s="78">
        <v>0.387302327</v>
      </c>
      <c r="G78" s="79">
        <v>0.222840333</v>
      </c>
      <c r="H78" s="80">
        <v>0.28026545200000003</v>
      </c>
      <c r="I78" s="81">
        <v>0.883051641</v>
      </c>
      <c r="J78" s="82">
        <v>0.92683932599999996</v>
      </c>
      <c r="K78" s="82">
        <v>0.94587763899999999</v>
      </c>
      <c r="L78" s="82">
        <v>0.95338460400000002</v>
      </c>
      <c r="M78" s="82">
        <v>0.86781260850556696</v>
      </c>
      <c r="N78" s="83">
        <v>0.93887539711230805</v>
      </c>
      <c r="O78" s="84">
        <v>9.2478270000000001E-3</v>
      </c>
      <c r="P78" s="82">
        <v>0.29299999999999998</v>
      </c>
      <c r="Q78" s="85">
        <v>0</v>
      </c>
      <c r="R78" s="82">
        <v>1</v>
      </c>
      <c r="S78" s="85">
        <v>3.6042100000000001E-3</v>
      </c>
      <c r="T78" s="83">
        <v>0.78100000000000003</v>
      </c>
      <c r="U78" s="78">
        <v>9.2478270000000001E-3</v>
      </c>
      <c r="V78" s="79">
        <v>0.94414121299999998</v>
      </c>
      <c r="W78" s="86">
        <v>76</v>
      </c>
      <c r="X78" s="79">
        <v>1.3757872000000001E-2</v>
      </c>
      <c r="Y78" s="79">
        <v>0.93701489999999998</v>
      </c>
      <c r="Z78" s="87">
        <v>75</v>
      </c>
    </row>
    <row r="79" spans="1:26" x14ac:dyDescent="0.2">
      <c r="A79" s="75" t="s">
        <v>478</v>
      </c>
      <c r="B79" s="57" t="s">
        <v>46</v>
      </c>
      <c r="C79" s="57" t="s">
        <v>47</v>
      </c>
      <c r="D79" s="76" t="s">
        <v>104</v>
      </c>
      <c r="E79" s="77" t="s">
        <v>105</v>
      </c>
      <c r="F79" s="78">
        <v>0.52315414999999998</v>
      </c>
      <c r="G79" s="79">
        <v>9.2303995E-2</v>
      </c>
      <c r="H79" s="80">
        <v>6.4420350000000001E-2</v>
      </c>
      <c r="I79" s="81">
        <v>0.10302148799999999</v>
      </c>
      <c r="J79" s="82">
        <v>0.48458255300000003</v>
      </c>
      <c r="K79" s="82">
        <v>1.1448754E-2</v>
      </c>
      <c r="L79" s="82">
        <v>9.0874488000000003E-2</v>
      </c>
      <c r="M79" s="82">
        <v>0.31797617698154901</v>
      </c>
      <c r="N79" s="83">
        <v>0.77659566301263006</v>
      </c>
      <c r="O79" s="84">
        <v>4.2264720000000002E-3</v>
      </c>
      <c r="P79" s="82">
        <v>0.84399999999999997</v>
      </c>
      <c r="Q79" s="85">
        <v>3.5589279999999998E-3</v>
      </c>
      <c r="R79" s="82">
        <v>0.61299999999999999</v>
      </c>
      <c r="S79" s="85">
        <v>5.5763500000000001E-4</v>
      </c>
      <c r="T79" s="83">
        <v>0.97799999999999998</v>
      </c>
      <c r="U79" s="78">
        <v>-1.4897469999999999E-2</v>
      </c>
      <c r="V79" s="79">
        <v>0.83085436099999999</v>
      </c>
      <c r="W79" s="86">
        <v>36</v>
      </c>
      <c r="X79" s="79">
        <v>1.2192231E-2</v>
      </c>
      <c r="Y79" s="79">
        <v>0.93701489999999998</v>
      </c>
      <c r="Z79" s="87">
        <v>76</v>
      </c>
    </row>
    <row r="80" spans="1:26" x14ac:dyDescent="0.2">
      <c r="A80" s="75" t="s">
        <v>477</v>
      </c>
      <c r="B80" s="57" t="s">
        <v>46</v>
      </c>
      <c r="C80" s="57" t="s">
        <v>64</v>
      </c>
      <c r="D80" s="76" t="s">
        <v>476</v>
      </c>
      <c r="E80" s="77" t="s">
        <v>475</v>
      </c>
      <c r="F80" s="78">
        <v>1.0409483399999999</v>
      </c>
      <c r="G80" s="79">
        <v>0.40571694600000002</v>
      </c>
      <c r="H80" s="80">
        <v>1.0502345719999999</v>
      </c>
      <c r="I80" s="81">
        <v>0.15862062599999999</v>
      </c>
      <c r="J80" s="82">
        <v>0.53678363299999998</v>
      </c>
      <c r="K80" s="82">
        <v>0.124566569</v>
      </c>
      <c r="L80" s="82">
        <v>0.26813481700000003</v>
      </c>
      <c r="M80" s="82">
        <v>0.37201216663986503</v>
      </c>
      <c r="N80" s="83">
        <v>0.82702555735129601</v>
      </c>
      <c r="O80" s="84">
        <v>2.2021760000000001E-3</v>
      </c>
      <c r="P80" s="82">
        <v>0.96899999999999997</v>
      </c>
      <c r="Q80" s="85">
        <v>2.2045067000000002E-2</v>
      </c>
      <c r="R80" s="82">
        <v>6.5000000000000002E-2</v>
      </c>
      <c r="S80" s="85">
        <v>5.4831373000000003E-2</v>
      </c>
      <c r="T80" s="83">
        <v>1E-3</v>
      </c>
      <c r="U80" s="78">
        <v>9.1482149999999995E-3</v>
      </c>
      <c r="V80" s="79">
        <v>0.92000815199999997</v>
      </c>
      <c r="W80" s="86">
        <v>125</v>
      </c>
      <c r="X80" s="79">
        <v>0.133128629</v>
      </c>
      <c r="Y80" s="79">
        <v>0.93701489999999998</v>
      </c>
      <c r="Z80" s="87">
        <v>77</v>
      </c>
    </row>
    <row r="81" spans="1:26" x14ac:dyDescent="0.2">
      <c r="A81" s="75" t="s">
        <v>474</v>
      </c>
      <c r="B81" s="57" t="s">
        <v>46</v>
      </c>
      <c r="C81" s="57" t="s">
        <v>47</v>
      </c>
      <c r="D81" s="76" t="s">
        <v>473</v>
      </c>
      <c r="E81" s="77" t="s">
        <v>472</v>
      </c>
      <c r="F81" s="78">
        <v>2.7998052449999999</v>
      </c>
      <c r="G81" s="79">
        <v>2.5958564910000002</v>
      </c>
      <c r="H81" s="80">
        <v>0.868616312</v>
      </c>
      <c r="I81" s="81">
        <v>0.73141970700000003</v>
      </c>
      <c r="J81" s="82">
        <v>0.85037653199999996</v>
      </c>
      <c r="K81" s="82">
        <v>0.10690645</v>
      </c>
      <c r="L81" s="82">
        <v>0.25965548500000002</v>
      </c>
      <c r="M81" s="82">
        <v>0.54502782426387897</v>
      </c>
      <c r="N81" s="83">
        <v>0.839879998369369</v>
      </c>
      <c r="O81" s="84">
        <v>5.896859E-3</v>
      </c>
      <c r="P81" s="82">
        <v>0.66200000000000003</v>
      </c>
      <c r="Q81" s="85">
        <v>3.8621200000000001E-3</v>
      </c>
      <c r="R81" s="82">
        <v>0.60199999999999998</v>
      </c>
      <c r="S81" s="85">
        <v>0</v>
      </c>
      <c r="T81" s="83">
        <v>1</v>
      </c>
      <c r="U81" s="78">
        <v>-1.7012589000000002E-2</v>
      </c>
      <c r="V81" s="79">
        <v>0.87072082100000003</v>
      </c>
      <c r="W81" s="86">
        <v>42</v>
      </c>
      <c r="X81" s="79">
        <v>5.896859E-3</v>
      </c>
      <c r="Y81" s="79">
        <v>0.93701489999999998</v>
      </c>
      <c r="Z81" s="87">
        <v>78</v>
      </c>
    </row>
    <row r="82" spans="1:26" x14ac:dyDescent="0.2">
      <c r="A82" s="75" t="s">
        <v>471</v>
      </c>
      <c r="B82" s="57" t="s">
        <v>470</v>
      </c>
      <c r="C82" s="57" t="s">
        <v>469</v>
      </c>
      <c r="D82" s="76" t="s">
        <v>468</v>
      </c>
      <c r="E82" s="77" t="s">
        <v>467</v>
      </c>
      <c r="F82" s="78">
        <v>5.0354424000000002E-2</v>
      </c>
      <c r="G82" s="79">
        <v>1.0901565E-2</v>
      </c>
      <c r="H82" s="80">
        <v>7.0318670999999999E-2</v>
      </c>
      <c r="I82" s="81">
        <v>0.44723895299999999</v>
      </c>
      <c r="J82" s="82">
        <v>0.70122650600000003</v>
      </c>
      <c r="K82" s="82">
        <v>0.133111865</v>
      </c>
      <c r="L82" s="82">
        <v>0.26833661599999997</v>
      </c>
      <c r="M82" s="82">
        <v>0.31797617698154901</v>
      </c>
      <c r="N82" s="83">
        <v>0.77659566301263006</v>
      </c>
      <c r="O82" s="84">
        <v>5.8011310000000002E-3</v>
      </c>
      <c r="P82" s="82">
        <v>0.69699999999999995</v>
      </c>
      <c r="Q82" s="85">
        <v>1.632987E-3</v>
      </c>
      <c r="R82" s="82">
        <v>0.78100000000000003</v>
      </c>
      <c r="S82" s="85">
        <v>1.8405221999999999E-2</v>
      </c>
      <c r="T82" s="83">
        <v>3.6999999999999998E-2</v>
      </c>
      <c r="U82" s="78">
        <v>5.1337830000000003E-3</v>
      </c>
      <c r="V82" s="79">
        <v>0.87652195099999997</v>
      </c>
      <c r="W82" s="86">
        <v>43</v>
      </c>
      <c r="X82" s="79">
        <v>-4.3978399000000001E-2</v>
      </c>
      <c r="Y82" s="79">
        <v>0.93701489999999998</v>
      </c>
      <c r="Z82" s="87">
        <v>79</v>
      </c>
    </row>
    <row r="83" spans="1:26" x14ac:dyDescent="0.2">
      <c r="A83" s="75" t="s">
        <v>466</v>
      </c>
      <c r="B83" s="57" t="s">
        <v>41</v>
      </c>
      <c r="C83" s="57" t="s">
        <v>42</v>
      </c>
      <c r="D83" s="76" t="s">
        <v>465</v>
      </c>
      <c r="E83" s="77" t="s">
        <v>464</v>
      </c>
      <c r="F83" s="78">
        <v>9.931825E-3</v>
      </c>
      <c r="G83" s="79">
        <v>9.7224419999999995E-3</v>
      </c>
      <c r="H83" s="80">
        <v>3.2184896009999999</v>
      </c>
      <c r="I83" s="81">
        <v>0.44723895299999999</v>
      </c>
      <c r="J83" s="82">
        <v>0.70122650600000003</v>
      </c>
      <c r="K83" s="82">
        <v>0.29270387199999998</v>
      </c>
      <c r="L83" s="82">
        <v>0.417678559</v>
      </c>
      <c r="M83" s="82">
        <v>0.26935885485923999</v>
      </c>
      <c r="N83" s="83">
        <v>0.77659566301263006</v>
      </c>
      <c r="O83" s="84">
        <v>2.6220990000000001E-3</v>
      </c>
      <c r="P83" s="82">
        <v>0.92800000000000005</v>
      </c>
      <c r="Q83" s="85">
        <v>1.3600037000000001E-2</v>
      </c>
      <c r="R83" s="82">
        <v>0.17699999999999999</v>
      </c>
      <c r="S83" s="85">
        <v>1.0269690999999999E-2</v>
      </c>
      <c r="T83" s="83">
        <v>0.28100000000000003</v>
      </c>
      <c r="U83" s="78">
        <v>2.7128810999999999E-2</v>
      </c>
      <c r="V83" s="79">
        <v>0.92285168200000001</v>
      </c>
      <c r="W83" s="86">
        <v>56</v>
      </c>
      <c r="X83" s="79">
        <v>-9.6929944000000004E-2</v>
      </c>
      <c r="Y83" s="79">
        <v>0.93701489999999998</v>
      </c>
      <c r="Z83" s="87">
        <v>80</v>
      </c>
    </row>
    <row r="84" spans="1:26" x14ac:dyDescent="0.2">
      <c r="A84" s="75" t="s">
        <v>463</v>
      </c>
      <c r="B84" s="57" t="s">
        <v>46</v>
      </c>
      <c r="C84" s="57" t="s">
        <v>47</v>
      </c>
      <c r="D84" s="57" t="s">
        <v>462</v>
      </c>
      <c r="E84" s="88" t="s">
        <v>462</v>
      </c>
      <c r="F84" s="78">
        <v>0.42058298799999999</v>
      </c>
      <c r="G84" s="79">
        <v>2.0324951000000001E-2</v>
      </c>
      <c r="H84" s="80">
        <v>3.1381978999999997E-2</v>
      </c>
      <c r="I84" s="81">
        <v>6.5948589000000002E-2</v>
      </c>
      <c r="J84" s="82">
        <v>0.39883194100000002</v>
      </c>
      <c r="K84" s="82">
        <v>1.120217E-3</v>
      </c>
      <c r="L84" s="82">
        <v>4.2505599999999998E-2</v>
      </c>
      <c r="M84" s="82">
        <v>3.9611870360315E-2</v>
      </c>
      <c r="N84" s="83">
        <v>0.46756883312178998</v>
      </c>
      <c r="O84" s="84">
        <v>4.400251E-3</v>
      </c>
      <c r="P84" s="82">
        <v>0.81699999999999995</v>
      </c>
      <c r="Q84" s="85">
        <v>9.8594599999999991E-4</v>
      </c>
      <c r="R84" s="82">
        <v>0.86099999999999999</v>
      </c>
      <c r="S84" s="85">
        <v>3.3088330000000002E-3</v>
      </c>
      <c r="T84" s="83">
        <v>0.81100000000000005</v>
      </c>
      <c r="U84" s="78">
        <v>4.400251E-3</v>
      </c>
      <c r="V84" s="79">
        <v>0.890729883</v>
      </c>
      <c r="W84" s="86">
        <v>46</v>
      </c>
      <c r="X84" s="79">
        <v>6.5659940000000003E-3</v>
      </c>
      <c r="Y84" s="79">
        <v>0.93701489999999998</v>
      </c>
      <c r="Z84" s="87">
        <v>81</v>
      </c>
    </row>
    <row r="85" spans="1:26" x14ac:dyDescent="0.2">
      <c r="A85" s="75" t="s">
        <v>461</v>
      </c>
      <c r="B85" s="57" t="s">
        <v>129</v>
      </c>
      <c r="C85" s="57" t="s">
        <v>287</v>
      </c>
      <c r="D85" s="76" t="s">
        <v>288</v>
      </c>
      <c r="E85" s="77" t="s">
        <v>289</v>
      </c>
      <c r="F85" s="78">
        <v>0.28335954899999999</v>
      </c>
      <c r="G85" s="79">
        <v>1.4971620729999999</v>
      </c>
      <c r="H85" s="80">
        <v>0.970805739</v>
      </c>
      <c r="I85" s="81">
        <v>0.41848057900000002</v>
      </c>
      <c r="J85" s="82">
        <v>0.69930307300000005</v>
      </c>
      <c r="K85" s="82">
        <v>8.8083299000000004E-2</v>
      </c>
      <c r="L85" s="82">
        <v>0.24085985800000001</v>
      </c>
      <c r="M85" s="82">
        <v>0.585956577194652</v>
      </c>
      <c r="N85" s="83">
        <v>0.839879998369369</v>
      </c>
      <c r="O85" s="84">
        <v>3.4802309999999999E-3</v>
      </c>
      <c r="P85" s="82">
        <v>0.89100000000000001</v>
      </c>
      <c r="Q85" s="85">
        <v>1.115275E-3</v>
      </c>
      <c r="R85" s="82">
        <v>0.83299999999999996</v>
      </c>
      <c r="S85" s="85">
        <v>1.7078639999999999E-3</v>
      </c>
      <c r="T85" s="83">
        <v>0.94699999999999995</v>
      </c>
      <c r="U85" s="78">
        <v>4.5226579000000003E-2</v>
      </c>
      <c r="V85" s="79">
        <v>0.902189978</v>
      </c>
      <c r="W85" s="86">
        <v>49</v>
      </c>
      <c r="X85" s="79">
        <v>-3.4602884E-2</v>
      </c>
      <c r="Y85" s="79">
        <v>0.93701489999999998</v>
      </c>
      <c r="Z85" s="87">
        <v>82</v>
      </c>
    </row>
    <row r="86" spans="1:26" x14ac:dyDescent="0.2">
      <c r="A86" s="75" t="s">
        <v>460</v>
      </c>
      <c r="B86" s="57" t="s">
        <v>46</v>
      </c>
      <c r="C86" s="57" t="s">
        <v>47</v>
      </c>
      <c r="D86" s="76" t="s">
        <v>459</v>
      </c>
      <c r="E86" s="77" t="s">
        <v>458</v>
      </c>
      <c r="F86" s="78">
        <v>0.31769970400000003</v>
      </c>
      <c r="G86" s="79">
        <v>0.167339495</v>
      </c>
      <c r="H86" s="80">
        <v>0.38185138699999999</v>
      </c>
      <c r="I86" s="81">
        <v>1.4710094999999999E-2</v>
      </c>
      <c r="J86" s="82">
        <v>0.27822360699999998</v>
      </c>
      <c r="K86" s="82">
        <v>0.95939459299999996</v>
      </c>
      <c r="L86" s="82">
        <v>0.95939459299999996</v>
      </c>
      <c r="M86" s="82">
        <v>4.2610054535645502E-2</v>
      </c>
      <c r="N86" s="83">
        <v>0.46756883312178998</v>
      </c>
      <c r="O86" s="84">
        <v>6.427327E-3</v>
      </c>
      <c r="P86" s="82">
        <v>0.64200000000000002</v>
      </c>
      <c r="Q86" s="85">
        <v>8.2932000000000004E-4</v>
      </c>
      <c r="R86" s="82">
        <v>0.85799999999999998</v>
      </c>
      <c r="S86" s="85">
        <v>7.0104609999999999E-3</v>
      </c>
      <c r="T86" s="83">
        <v>0.47699999999999998</v>
      </c>
      <c r="U86" s="78">
        <v>2.4799373E-2</v>
      </c>
      <c r="V86" s="79">
        <v>0.94414121299999998</v>
      </c>
      <c r="W86" s="86">
        <v>83</v>
      </c>
      <c r="X86" s="79">
        <v>-9.0560959999999996E-3</v>
      </c>
      <c r="Y86" s="79">
        <v>0.93701489999999998</v>
      </c>
      <c r="Z86" s="87">
        <v>83</v>
      </c>
    </row>
    <row r="87" spans="1:26" x14ac:dyDescent="0.2">
      <c r="A87" s="75" t="s">
        <v>457</v>
      </c>
      <c r="B87" s="57" t="s">
        <v>46</v>
      </c>
      <c r="C87" s="57" t="s">
        <v>64</v>
      </c>
      <c r="D87" s="76" t="s">
        <v>456</v>
      </c>
      <c r="E87" s="77" t="s">
        <v>455</v>
      </c>
      <c r="F87" s="78">
        <v>0.20343054199999999</v>
      </c>
      <c r="G87" s="79">
        <v>1.1137183E-2</v>
      </c>
      <c r="H87" s="80">
        <v>0.12796732499999999</v>
      </c>
      <c r="I87" s="81">
        <v>0.70393570900000002</v>
      </c>
      <c r="J87" s="82">
        <v>0.83551247699999998</v>
      </c>
      <c r="K87" s="82">
        <v>0.39142231199999999</v>
      </c>
      <c r="L87" s="82">
        <v>0.50725136299999996</v>
      </c>
      <c r="M87" s="82">
        <v>0.72783580417660898</v>
      </c>
      <c r="N87" s="83">
        <v>0.88879949163874306</v>
      </c>
      <c r="O87" s="84">
        <v>2.4918430000000001E-3</v>
      </c>
      <c r="P87" s="82">
        <v>0.93799999999999994</v>
      </c>
      <c r="Q87" s="85">
        <v>7.9698599999999996E-4</v>
      </c>
      <c r="R87" s="82">
        <v>0.85799999999999998</v>
      </c>
      <c r="S87" s="85">
        <v>3.1900000000000003E-5</v>
      </c>
      <c r="T87" s="83">
        <v>0.99099999999999999</v>
      </c>
      <c r="U87" s="78">
        <v>4.0965135E-2</v>
      </c>
      <c r="V87" s="79">
        <v>0.14149014200000001</v>
      </c>
      <c r="W87" s="86">
        <v>2</v>
      </c>
      <c r="X87" s="79">
        <v>1.8287959999999999E-3</v>
      </c>
      <c r="Y87" s="79">
        <v>0.93701489999999998</v>
      </c>
      <c r="Z87" s="87">
        <v>84</v>
      </c>
    </row>
    <row r="88" spans="1:26" x14ac:dyDescent="0.2">
      <c r="A88" s="75" t="s">
        <v>454</v>
      </c>
      <c r="B88" s="57" t="s">
        <v>46</v>
      </c>
      <c r="C88" s="57" t="s">
        <v>64</v>
      </c>
      <c r="D88" s="57" t="s">
        <v>453</v>
      </c>
      <c r="E88" s="88" t="s">
        <v>453</v>
      </c>
      <c r="F88" s="78">
        <v>0.51836618800000001</v>
      </c>
      <c r="G88" s="79">
        <v>4.3734923000000002E-2</v>
      </c>
      <c r="H88" s="80">
        <v>0.16695976900000001</v>
      </c>
      <c r="I88" s="81">
        <v>6.2421486999999998E-2</v>
      </c>
      <c r="J88" s="82">
        <v>0.39637644500000002</v>
      </c>
      <c r="K88" s="82">
        <v>7.4754758000000004E-2</v>
      </c>
      <c r="L88" s="82">
        <v>0.21097453899999999</v>
      </c>
      <c r="M88" s="82">
        <v>0.98792791802536395</v>
      </c>
      <c r="N88" s="83">
        <v>0.99576861578747</v>
      </c>
      <c r="O88" s="84">
        <v>7.6897739999999999E-3</v>
      </c>
      <c r="P88" s="82">
        <v>0.47399999999999998</v>
      </c>
      <c r="Q88" s="85">
        <v>9.0151980000000003E-3</v>
      </c>
      <c r="R88" s="82">
        <v>0.307</v>
      </c>
      <c r="S88" s="85">
        <v>6.9E-29</v>
      </c>
      <c r="T88" s="83">
        <v>0.98799999999999999</v>
      </c>
      <c r="U88" s="78">
        <v>3.8547388000000002E-2</v>
      </c>
      <c r="V88" s="79">
        <v>0.94414121299999998</v>
      </c>
      <c r="W88" s="86">
        <v>87</v>
      </c>
      <c r="X88" s="79">
        <v>1.1916246E-2</v>
      </c>
      <c r="Y88" s="79">
        <v>0.93701489999999998</v>
      </c>
      <c r="Z88" s="87">
        <v>85</v>
      </c>
    </row>
    <row r="89" spans="1:26" x14ac:dyDescent="0.2">
      <c r="A89" s="75" t="s">
        <v>452</v>
      </c>
      <c r="B89" s="57" t="s">
        <v>451</v>
      </c>
      <c r="C89" s="57" t="s">
        <v>450</v>
      </c>
      <c r="D89" s="76" t="s">
        <v>449</v>
      </c>
      <c r="E89" s="77" t="s">
        <v>448</v>
      </c>
      <c r="F89" s="78">
        <v>6.5682609999999997E-3</v>
      </c>
      <c r="G89" s="79">
        <v>5.9839000000000003E-3</v>
      </c>
      <c r="H89" s="80">
        <v>5.7681299999999998E-3</v>
      </c>
      <c r="I89" s="81">
        <v>0.825362822</v>
      </c>
      <c r="J89" s="82">
        <v>0.91668371100000001</v>
      </c>
      <c r="K89" s="82">
        <v>0.269974241</v>
      </c>
      <c r="L89" s="82">
        <v>0.40337327699999997</v>
      </c>
      <c r="M89" s="82">
        <v>0.671814321234946</v>
      </c>
      <c r="N89" s="83">
        <v>0.86182241208927401</v>
      </c>
      <c r="O89" s="84">
        <v>0</v>
      </c>
      <c r="P89" s="82">
        <v>1</v>
      </c>
      <c r="Q89" s="85">
        <v>2.5091083E-2</v>
      </c>
      <c r="R89" s="82">
        <v>5.5E-2</v>
      </c>
      <c r="S89" s="85">
        <v>2.8728909999999998E-3</v>
      </c>
      <c r="T89" s="83">
        <v>0.86699999999999999</v>
      </c>
      <c r="U89" s="78">
        <v>-1.5925357000000001E-2</v>
      </c>
      <c r="V89" s="79">
        <v>0.89862315599999998</v>
      </c>
      <c r="W89" s="86">
        <v>126</v>
      </c>
      <c r="X89" s="79">
        <v>2.9952519999999999E-3</v>
      </c>
      <c r="Y89" s="79">
        <v>0.93701489999999998</v>
      </c>
      <c r="Z89" s="87">
        <v>86</v>
      </c>
    </row>
    <row r="90" spans="1:26" x14ac:dyDescent="0.2">
      <c r="A90" s="75" t="s">
        <v>447</v>
      </c>
      <c r="B90" s="57" t="s">
        <v>46</v>
      </c>
      <c r="C90" s="57" t="s">
        <v>47</v>
      </c>
      <c r="D90" s="57" t="s">
        <v>446</v>
      </c>
      <c r="E90" s="88" t="s">
        <v>446</v>
      </c>
      <c r="F90" s="78">
        <v>7.2501106999999995E-2</v>
      </c>
      <c r="G90" s="79">
        <v>0.34527854699999999</v>
      </c>
      <c r="H90" s="80">
        <v>5.3229104999999999E-2</v>
      </c>
      <c r="I90" s="81">
        <v>0.93161793100000001</v>
      </c>
      <c r="J90" s="82">
        <v>0.95415707400000005</v>
      </c>
      <c r="K90" s="82">
        <v>1.8748299999999999E-2</v>
      </c>
      <c r="L90" s="82">
        <v>0.113382579</v>
      </c>
      <c r="M90" s="82">
        <v>4.4179732263476199E-2</v>
      </c>
      <c r="N90" s="83">
        <v>0.46756883312178998</v>
      </c>
      <c r="O90" s="84">
        <v>3.9121370000000004E-3</v>
      </c>
      <c r="P90" s="82">
        <v>0.85699999999999998</v>
      </c>
      <c r="Q90" s="85">
        <v>7.0621199999999999E-3</v>
      </c>
      <c r="R90" s="82">
        <v>0.38700000000000001</v>
      </c>
      <c r="S90" s="85">
        <v>5.6627200000000004E-4</v>
      </c>
      <c r="T90" s="83">
        <v>0.98</v>
      </c>
      <c r="U90" s="78">
        <v>2.9554E-3</v>
      </c>
      <c r="V90" s="79">
        <v>0.91189294099999996</v>
      </c>
      <c r="W90" s="86">
        <v>52</v>
      </c>
      <c r="X90" s="79">
        <v>7.5132869999999996E-3</v>
      </c>
      <c r="Y90" s="79">
        <v>0.93701489999999998</v>
      </c>
      <c r="Z90" s="87">
        <v>87</v>
      </c>
    </row>
    <row r="91" spans="1:26" x14ac:dyDescent="0.2">
      <c r="A91" s="75" t="s">
        <v>445</v>
      </c>
      <c r="B91" s="57" t="s">
        <v>370</v>
      </c>
      <c r="C91" s="57" t="s">
        <v>369</v>
      </c>
      <c r="D91" s="76" t="s">
        <v>444</v>
      </c>
      <c r="E91" s="77" t="s">
        <v>443</v>
      </c>
      <c r="F91" s="78">
        <v>3.4987545000000002E-2</v>
      </c>
      <c r="G91" s="79">
        <v>1.4130013E-2</v>
      </c>
      <c r="H91" s="80">
        <v>3.1425806000000001E-2</v>
      </c>
      <c r="I91" s="81">
        <v>0.15862062599999999</v>
      </c>
      <c r="J91" s="82">
        <v>0.53678363299999998</v>
      </c>
      <c r="K91" s="82">
        <v>9.6508740000000003E-3</v>
      </c>
      <c r="L91" s="82">
        <v>8.5826136999999997E-2</v>
      </c>
      <c r="M91" s="82">
        <v>0.35602180366469599</v>
      </c>
      <c r="N91" s="83">
        <v>0.82702555735129601</v>
      </c>
      <c r="O91" s="84">
        <v>1.3410485E-2</v>
      </c>
      <c r="P91" s="82">
        <v>8.4000000000000005E-2</v>
      </c>
      <c r="Q91" s="85">
        <v>1.4565170000000001E-2</v>
      </c>
      <c r="R91" s="82">
        <v>0.16900000000000001</v>
      </c>
      <c r="S91" s="85">
        <v>1.2622368E-2</v>
      </c>
      <c r="T91" s="83">
        <v>0.17499999999999999</v>
      </c>
      <c r="U91" s="78">
        <v>-6.9858530000000002E-3</v>
      </c>
      <c r="V91" s="79">
        <v>0.94414121299999998</v>
      </c>
      <c r="W91" s="86">
        <v>94</v>
      </c>
      <c r="X91" s="79">
        <v>1.5866971000000001E-2</v>
      </c>
      <c r="Y91" s="79">
        <v>0.93701489999999998</v>
      </c>
      <c r="Z91" s="87">
        <v>88</v>
      </c>
    </row>
    <row r="92" spans="1:26" x14ac:dyDescent="0.2">
      <c r="A92" s="75" t="s">
        <v>442</v>
      </c>
      <c r="B92" s="57" t="s">
        <v>32</v>
      </c>
      <c r="C92" s="57" t="s">
        <v>53</v>
      </c>
      <c r="D92" s="76" t="s">
        <v>264</v>
      </c>
      <c r="E92" s="77" t="s">
        <v>265</v>
      </c>
      <c r="F92" s="78">
        <v>2.7133577010000001</v>
      </c>
      <c r="G92" s="79">
        <v>0.97531597599999997</v>
      </c>
      <c r="H92" s="80">
        <v>4.265335597</v>
      </c>
      <c r="I92" s="81">
        <v>4.7047229000000003E-2</v>
      </c>
      <c r="J92" s="82">
        <v>0.33194434</v>
      </c>
      <c r="K92" s="82">
        <v>0.44504618200000001</v>
      </c>
      <c r="L92" s="82">
        <v>0.56520865200000003</v>
      </c>
      <c r="M92" s="82">
        <v>0.25017175115855</v>
      </c>
      <c r="N92" s="83">
        <v>0.77659566301263006</v>
      </c>
      <c r="O92" s="84">
        <v>1.334722E-3</v>
      </c>
      <c r="P92" s="82">
        <v>0.98399999999999999</v>
      </c>
      <c r="Q92" s="85">
        <v>2.3868266999999999E-2</v>
      </c>
      <c r="R92" s="82">
        <v>0.05</v>
      </c>
      <c r="S92" s="85">
        <v>1.0292727E-2</v>
      </c>
      <c r="T92" s="83">
        <v>0.25900000000000001</v>
      </c>
      <c r="U92" s="78">
        <v>-1.6160778000000001E-2</v>
      </c>
      <c r="V92" s="79">
        <v>0.94414121299999998</v>
      </c>
      <c r="W92" s="86">
        <v>95</v>
      </c>
      <c r="X92" s="79">
        <v>-2.3210445999999999E-2</v>
      </c>
      <c r="Y92" s="79">
        <v>0.93701489999999998</v>
      </c>
      <c r="Z92" s="87">
        <v>89</v>
      </c>
    </row>
    <row r="93" spans="1:26" x14ac:dyDescent="0.2">
      <c r="A93" s="75" t="s">
        <v>441</v>
      </c>
      <c r="B93" s="57" t="s">
        <v>46</v>
      </c>
      <c r="C93" s="57" t="s">
        <v>440</v>
      </c>
      <c r="D93" s="57" t="s">
        <v>439</v>
      </c>
      <c r="E93" s="88" t="s">
        <v>439</v>
      </c>
      <c r="F93" s="78">
        <v>0.18189302500000001</v>
      </c>
      <c r="G93" s="79">
        <v>0.125281739</v>
      </c>
      <c r="H93" s="80">
        <v>0.14425645400000001</v>
      </c>
      <c r="I93" s="81">
        <v>0.28070061800000001</v>
      </c>
      <c r="J93" s="82">
        <v>0.62095794000000004</v>
      </c>
      <c r="K93" s="82">
        <v>6.4335094999999995E-2</v>
      </c>
      <c r="L93" s="82">
        <v>0.203101159</v>
      </c>
      <c r="M93" s="82">
        <v>0.30353286929141399</v>
      </c>
      <c r="N93" s="83">
        <v>0.77659566301263006</v>
      </c>
      <c r="O93" s="84">
        <v>1.0611873000000001E-2</v>
      </c>
      <c r="P93" s="82">
        <v>0.23899999999999999</v>
      </c>
      <c r="Q93" s="85">
        <v>6.0696020000000003E-3</v>
      </c>
      <c r="R93" s="82">
        <v>0.45</v>
      </c>
      <c r="S93" s="85">
        <v>1.5021879E-2</v>
      </c>
      <c r="T93" s="83">
        <v>9.8000000000000004E-2</v>
      </c>
      <c r="U93" s="78">
        <v>1.7992721E-2</v>
      </c>
      <c r="V93" s="79">
        <v>0.94414121299999998</v>
      </c>
      <c r="W93" s="86">
        <v>96</v>
      </c>
      <c r="X93" s="79">
        <v>2.3987178000000001E-2</v>
      </c>
      <c r="Y93" s="79">
        <v>0.93701489999999998</v>
      </c>
      <c r="Z93" s="87">
        <v>90</v>
      </c>
    </row>
    <row r="94" spans="1:26" x14ac:dyDescent="0.2">
      <c r="A94" s="75" t="s">
        <v>438</v>
      </c>
      <c r="B94" s="57" t="s">
        <v>46</v>
      </c>
      <c r="C94" s="57" t="s">
        <v>47</v>
      </c>
      <c r="D94" s="76" t="s">
        <v>437</v>
      </c>
      <c r="E94" s="77" t="s">
        <v>436</v>
      </c>
      <c r="F94" s="78">
        <v>6.1218155000000003E-2</v>
      </c>
      <c r="G94" s="79">
        <v>2.1213645E-2</v>
      </c>
      <c r="H94" s="80">
        <v>7.5790918999999998E-2</v>
      </c>
      <c r="I94" s="81">
        <v>0.58120058699999999</v>
      </c>
      <c r="J94" s="82">
        <v>0.77198878900000001</v>
      </c>
      <c r="K94" s="82">
        <v>6.5568090999999995E-2</v>
      </c>
      <c r="L94" s="82">
        <v>0.203101159</v>
      </c>
      <c r="M94" s="82">
        <v>0.20917140017882899</v>
      </c>
      <c r="N94" s="83">
        <v>0.73697934620391503</v>
      </c>
      <c r="O94" s="84">
        <v>1.1359546999999999E-2</v>
      </c>
      <c r="P94" s="82">
        <v>0.17699999999999999</v>
      </c>
      <c r="Q94" s="85">
        <v>4.6761429999999998E-3</v>
      </c>
      <c r="R94" s="82">
        <v>0.55600000000000005</v>
      </c>
      <c r="S94" s="85">
        <v>1.13076E-4</v>
      </c>
      <c r="T94" s="83">
        <v>0.98599999999999999</v>
      </c>
      <c r="U94" s="78">
        <v>1.0574636E-2</v>
      </c>
      <c r="V94" s="79">
        <v>0.78910250299999996</v>
      </c>
      <c r="W94" s="86">
        <v>32</v>
      </c>
      <c r="X94" s="79">
        <v>1.0186343E-2</v>
      </c>
      <c r="Y94" s="79">
        <v>0.93701489999999998</v>
      </c>
      <c r="Z94" s="87">
        <v>91</v>
      </c>
    </row>
    <row r="95" spans="1:26" x14ac:dyDescent="0.2">
      <c r="A95" s="75" t="s">
        <v>435</v>
      </c>
      <c r="B95" s="57" t="s">
        <v>46</v>
      </c>
      <c r="C95" s="57" t="s">
        <v>64</v>
      </c>
      <c r="D95" s="76" t="s">
        <v>240</v>
      </c>
      <c r="E95" s="77" t="s">
        <v>241</v>
      </c>
      <c r="F95" s="78">
        <v>6.502173E-2</v>
      </c>
      <c r="G95" s="79">
        <v>8.8667700000000002E-2</v>
      </c>
      <c r="H95" s="80">
        <v>0.28511473199999998</v>
      </c>
      <c r="I95" s="81">
        <v>0.35152003999999998</v>
      </c>
      <c r="J95" s="82">
        <v>0.65651536799999999</v>
      </c>
      <c r="K95" s="82">
        <v>0.269974241</v>
      </c>
      <c r="L95" s="82">
        <v>0.40337327699999997</v>
      </c>
      <c r="M95" s="82">
        <v>3.5451289551961897E-2</v>
      </c>
      <c r="N95" s="83">
        <v>0.46756883312178998</v>
      </c>
      <c r="O95" s="84">
        <v>6.6734699999999999E-4</v>
      </c>
      <c r="P95" s="82">
        <v>0.99399999999999999</v>
      </c>
      <c r="Q95" s="85">
        <v>3.6614912999999999E-2</v>
      </c>
      <c r="R95" s="82">
        <v>1.6E-2</v>
      </c>
      <c r="S95" s="85">
        <v>3.8522159E-2</v>
      </c>
      <c r="T95" s="83">
        <v>1E-3</v>
      </c>
      <c r="U95" s="78">
        <v>-2.9965353E-2</v>
      </c>
      <c r="V95" s="79">
        <v>0.94414121299999998</v>
      </c>
      <c r="W95" s="86">
        <v>106</v>
      </c>
      <c r="X95" s="79">
        <v>-8.5009317000000001E-2</v>
      </c>
      <c r="Y95" s="79">
        <v>0.93701489999999998</v>
      </c>
      <c r="Z95" s="87">
        <v>92</v>
      </c>
    </row>
    <row r="96" spans="1:26" x14ac:dyDescent="0.2">
      <c r="A96" s="75" t="s">
        <v>434</v>
      </c>
      <c r="B96" s="57" t="s">
        <v>46</v>
      </c>
      <c r="C96" s="57" t="s">
        <v>47</v>
      </c>
      <c r="D96" s="76" t="s">
        <v>433</v>
      </c>
      <c r="E96" s="77" t="s">
        <v>432</v>
      </c>
      <c r="F96" s="78">
        <v>0.13110037199999999</v>
      </c>
      <c r="G96" s="79">
        <v>9.9219853999999996E-2</v>
      </c>
      <c r="H96" s="80">
        <v>0.16081511000000001</v>
      </c>
      <c r="I96" s="81">
        <v>0.291777709</v>
      </c>
      <c r="J96" s="82">
        <v>0.62095794000000004</v>
      </c>
      <c r="K96" s="82">
        <v>0.122498571</v>
      </c>
      <c r="L96" s="82">
        <v>0.26813481700000003</v>
      </c>
      <c r="M96" s="82">
        <v>8.45457717040103E-2</v>
      </c>
      <c r="N96" s="83">
        <v>0.58079742863862305</v>
      </c>
      <c r="O96" s="84">
        <v>2.3128684E-2</v>
      </c>
      <c r="P96" s="82">
        <v>2E-3</v>
      </c>
      <c r="Q96" s="85">
        <v>8.3922200000000006E-3</v>
      </c>
      <c r="R96" s="82">
        <v>0.35799999999999998</v>
      </c>
      <c r="S96" s="85">
        <v>3.4461826000000001E-2</v>
      </c>
      <c r="T96" s="83">
        <v>2E-3</v>
      </c>
      <c r="U96" s="78">
        <v>5.194033E-2</v>
      </c>
      <c r="V96" s="79">
        <v>0.94414121299999998</v>
      </c>
      <c r="W96" s="86">
        <v>100</v>
      </c>
      <c r="X96" s="79">
        <v>0.111758492</v>
      </c>
      <c r="Y96" s="79">
        <v>0.93701489999999998</v>
      </c>
      <c r="Z96" s="87">
        <v>93</v>
      </c>
    </row>
    <row r="97" spans="1:26" x14ac:dyDescent="0.2">
      <c r="A97" s="75" t="s">
        <v>431</v>
      </c>
      <c r="B97" s="57" t="s">
        <v>32</v>
      </c>
      <c r="C97" s="57" t="s">
        <v>37</v>
      </c>
      <c r="D97" s="76" t="s">
        <v>430</v>
      </c>
      <c r="E97" s="77" t="s">
        <v>429</v>
      </c>
      <c r="F97" s="78">
        <v>0.234061145</v>
      </c>
      <c r="G97" s="79">
        <v>1.5013200000000001E-2</v>
      </c>
      <c r="H97" s="80">
        <v>1.9046413000000002E-2</v>
      </c>
      <c r="I97" s="81">
        <v>2.9108753000000001E-2</v>
      </c>
      <c r="J97" s="82">
        <v>0.28437012499999997</v>
      </c>
      <c r="K97" s="82">
        <v>1.5589676E-2</v>
      </c>
      <c r="L97" s="82">
        <v>9.8994443000000001E-2</v>
      </c>
      <c r="M97" s="82">
        <v>0.92766412047771896</v>
      </c>
      <c r="N97" s="83">
        <v>0.95783205935504301</v>
      </c>
      <c r="O97" s="84">
        <v>1.3579029999999999E-3</v>
      </c>
      <c r="P97" s="82">
        <v>0.98299999999999998</v>
      </c>
      <c r="Q97" s="85">
        <v>6.5683199999999999E-4</v>
      </c>
      <c r="R97" s="82">
        <v>0.89100000000000001</v>
      </c>
      <c r="S97" s="85">
        <v>1.78E-37</v>
      </c>
      <c r="T97" s="83">
        <v>0.98599999999999999</v>
      </c>
      <c r="U97" s="78">
        <v>1.8257777999999999E-2</v>
      </c>
      <c r="V97" s="79">
        <v>0.94414121299999998</v>
      </c>
      <c r="W97" s="86">
        <v>102</v>
      </c>
      <c r="X97" s="79">
        <v>3.1350509999999998E-3</v>
      </c>
      <c r="Y97" s="79">
        <v>0.93701489999999998</v>
      </c>
      <c r="Z97" s="87">
        <v>94</v>
      </c>
    </row>
    <row r="98" spans="1:26" x14ac:dyDescent="0.2">
      <c r="A98" s="75" t="s">
        <v>428</v>
      </c>
      <c r="B98" s="57" t="s">
        <v>46</v>
      </c>
      <c r="C98" s="57" t="s">
        <v>47</v>
      </c>
      <c r="D98" s="76" t="s">
        <v>427</v>
      </c>
      <c r="E98" s="77" t="s">
        <v>426</v>
      </c>
      <c r="F98" s="78">
        <v>0.32935129200000002</v>
      </c>
      <c r="G98" s="79">
        <v>0.777508164</v>
      </c>
      <c r="H98" s="80">
        <v>0.53120263599999995</v>
      </c>
      <c r="I98" s="81">
        <v>0.39084053699999999</v>
      </c>
      <c r="J98" s="82">
        <v>0.69424267100000003</v>
      </c>
      <c r="K98" s="82">
        <v>0.56392756700000002</v>
      </c>
      <c r="L98" s="82">
        <v>0.67564906700000005</v>
      </c>
      <c r="M98" s="82">
        <v>0.183024356951379</v>
      </c>
      <c r="N98" s="83">
        <v>0.72157139116583902</v>
      </c>
      <c r="O98" s="84">
        <v>2.7542726999999999E-2</v>
      </c>
      <c r="P98" s="82">
        <v>1E-3</v>
      </c>
      <c r="Q98" s="85">
        <v>2.9416024999999998E-2</v>
      </c>
      <c r="R98" s="82">
        <v>1.7999999999999999E-2</v>
      </c>
      <c r="S98" s="85">
        <v>1.9222078E-2</v>
      </c>
      <c r="T98" s="83">
        <v>3.4000000000000002E-2</v>
      </c>
      <c r="U98" s="78">
        <v>0.100525007</v>
      </c>
      <c r="V98" s="79">
        <v>0.100525007</v>
      </c>
      <c r="W98" s="86">
        <v>1</v>
      </c>
      <c r="X98" s="79">
        <v>9.9052345999999999E-2</v>
      </c>
      <c r="Y98" s="79">
        <v>0.93701489999999998</v>
      </c>
      <c r="Z98" s="87">
        <v>95</v>
      </c>
    </row>
    <row r="99" spans="1:26" x14ac:dyDescent="0.2">
      <c r="A99" s="75" t="s">
        <v>425</v>
      </c>
      <c r="B99" s="57" t="s">
        <v>46</v>
      </c>
      <c r="C99" s="57" t="s">
        <v>47</v>
      </c>
      <c r="D99" s="76" t="s">
        <v>234</v>
      </c>
      <c r="E99" s="77" t="s">
        <v>235</v>
      </c>
      <c r="F99" s="78">
        <v>5.120442E-2</v>
      </c>
      <c r="G99" s="79">
        <v>3.3599755000000002E-2</v>
      </c>
      <c r="H99" s="80">
        <v>4.3655090000000001E-2</v>
      </c>
      <c r="I99" s="81">
        <v>0.58962923300000003</v>
      </c>
      <c r="J99" s="82">
        <v>0.77198878900000001</v>
      </c>
      <c r="K99" s="82">
        <v>0.48124541100000001</v>
      </c>
      <c r="L99" s="82">
        <v>0.587674684</v>
      </c>
      <c r="M99" s="82">
        <v>0.85592155976877204</v>
      </c>
      <c r="N99" s="83">
        <v>0.93708653526408703</v>
      </c>
      <c r="O99" s="84">
        <v>2.2811015E-2</v>
      </c>
      <c r="P99" s="82">
        <v>3.0000000000000001E-3</v>
      </c>
      <c r="Q99" s="85">
        <v>1.1794298999999999E-2</v>
      </c>
      <c r="R99" s="82">
        <v>0.245</v>
      </c>
      <c r="S99" s="85">
        <v>3.6588800000000002E-3</v>
      </c>
      <c r="T99" s="83">
        <v>0.81</v>
      </c>
      <c r="U99" s="78">
        <v>-4.0327329000000002E-2</v>
      </c>
      <c r="V99" s="79">
        <v>0.20463435799999999</v>
      </c>
      <c r="W99" s="86">
        <v>3</v>
      </c>
      <c r="X99" s="79">
        <v>3.8994658000000001E-2</v>
      </c>
      <c r="Y99" s="79">
        <v>0.93701489999999998</v>
      </c>
      <c r="Z99" s="87">
        <v>96</v>
      </c>
    </row>
    <row r="100" spans="1:26" x14ac:dyDescent="0.2">
      <c r="A100" s="75" t="s">
        <v>424</v>
      </c>
      <c r="B100" s="57" t="s">
        <v>46</v>
      </c>
      <c r="C100" s="57" t="s">
        <v>64</v>
      </c>
      <c r="D100" s="76" t="s">
        <v>423</v>
      </c>
      <c r="E100" s="77" t="s">
        <v>422</v>
      </c>
      <c r="F100" s="78">
        <v>0.19458605900000001</v>
      </c>
      <c r="G100" s="79">
        <v>0.21189549799999999</v>
      </c>
      <c r="H100" s="80">
        <v>8.9160638E-2</v>
      </c>
      <c r="I100" s="81">
        <v>0.86373721999999997</v>
      </c>
      <c r="J100" s="82">
        <v>0.92180358799999995</v>
      </c>
      <c r="K100" s="82">
        <v>0.118443141</v>
      </c>
      <c r="L100" s="82">
        <v>0.26389963</v>
      </c>
      <c r="M100" s="82">
        <v>0.16854544403760099</v>
      </c>
      <c r="N100" s="83">
        <v>0.69049262557339997</v>
      </c>
      <c r="O100" s="84">
        <v>2.9193280000000001E-3</v>
      </c>
      <c r="P100" s="82">
        <v>0.92</v>
      </c>
      <c r="Q100" s="85">
        <v>6.7557090000000004E-3</v>
      </c>
      <c r="R100" s="82">
        <v>0.4</v>
      </c>
      <c r="S100" s="85">
        <v>6.9E-29</v>
      </c>
      <c r="T100" s="83">
        <v>0.99399999999999999</v>
      </c>
      <c r="U100" s="78">
        <v>-2.1587384000000001E-2</v>
      </c>
      <c r="V100" s="79">
        <v>0.91481226900000001</v>
      </c>
      <c r="W100" s="86">
        <v>53</v>
      </c>
      <c r="X100" s="79">
        <v>7.1458010000000002E-3</v>
      </c>
      <c r="Y100" s="79">
        <v>0.93701489999999998</v>
      </c>
      <c r="Z100" s="87">
        <v>97</v>
      </c>
    </row>
    <row r="101" spans="1:26" x14ac:dyDescent="0.2">
      <c r="A101" s="75" t="s">
        <v>421</v>
      </c>
      <c r="B101" s="57" t="s">
        <v>32</v>
      </c>
      <c r="C101" s="57" t="s">
        <v>53</v>
      </c>
      <c r="D101" s="76" t="s">
        <v>420</v>
      </c>
      <c r="E101" s="77" t="s">
        <v>419</v>
      </c>
      <c r="F101" s="78">
        <v>0.39707205699999998</v>
      </c>
      <c r="G101" s="79">
        <v>0.15545979200000001</v>
      </c>
      <c r="H101" s="80">
        <v>0.22160940800000001</v>
      </c>
      <c r="I101" s="81">
        <v>0.15150295899999999</v>
      </c>
      <c r="J101" s="82">
        <v>0.53678363299999998</v>
      </c>
      <c r="K101" s="82">
        <v>0.82538491999999997</v>
      </c>
      <c r="L101" s="82">
        <v>0.87353237299999997</v>
      </c>
      <c r="M101" s="82">
        <v>0.115581899951382</v>
      </c>
      <c r="N101" s="83">
        <v>0.58187507262659399</v>
      </c>
      <c r="O101" s="84">
        <v>5.8834239999999999E-3</v>
      </c>
      <c r="P101" s="82">
        <v>0.68100000000000005</v>
      </c>
      <c r="Q101" s="85">
        <v>6.9777470000000003E-3</v>
      </c>
      <c r="R101" s="82">
        <v>0.4</v>
      </c>
      <c r="S101" s="85">
        <v>1.22502E-4</v>
      </c>
      <c r="T101" s="83">
        <v>0.98399999999999999</v>
      </c>
      <c r="U101" s="78">
        <v>-2.6828055999999999E-2</v>
      </c>
      <c r="V101" s="79">
        <v>0.76611346300000005</v>
      </c>
      <c r="W101" s="86">
        <v>30</v>
      </c>
      <c r="X101" s="79">
        <v>5.8834239999999999E-3</v>
      </c>
      <c r="Y101" s="79">
        <v>0.93701489999999998</v>
      </c>
      <c r="Z101" s="87">
        <v>98</v>
      </c>
    </row>
    <row r="102" spans="1:26" x14ac:dyDescent="0.2">
      <c r="A102" s="75" t="s">
        <v>418</v>
      </c>
      <c r="B102" s="57" t="s">
        <v>32</v>
      </c>
      <c r="C102" s="57" t="s">
        <v>53</v>
      </c>
      <c r="D102" s="76" t="s">
        <v>417</v>
      </c>
      <c r="E102" s="77" t="s">
        <v>416</v>
      </c>
      <c r="F102" s="78">
        <v>0.39862303599999999</v>
      </c>
      <c r="G102" s="79">
        <v>7.0501155999999995E-2</v>
      </c>
      <c r="H102" s="80">
        <v>0.14297042400000001</v>
      </c>
      <c r="I102" s="81">
        <v>4.4389742000000003E-2</v>
      </c>
      <c r="J102" s="82">
        <v>0.33194434</v>
      </c>
      <c r="K102" s="82">
        <v>0.13531752</v>
      </c>
      <c r="L102" s="82">
        <v>0.268520704</v>
      </c>
      <c r="M102" s="82">
        <v>0.53502197192519196</v>
      </c>
      <c r="N102" s="83">
        <v>0.839879998369369</v>
      </c>
      <c r="O102" s="84">
        <v>2.2661030000000002E-3</v>
      </c>
      <c r="P102" s="82">
        <v>0.97199999999999998</v>
      </c>
      <c r="Q102" s="85">
        <v>1.1188467000000001E-2</v>
      </c>
      <c r="R102" s="82">
        <v>0.23899999999999999</v>
      </c>
      <c r="S102" s="85">
        <v>4.0422899999999998E-4</v>
      </c>
      <c r="T102" s="83">
        <v>0.98699999999999999</v>
      </c>
      <c r="U102" s="78">
        <v>-4.1312268999999999E-2</v>
      </c>
      <c r="V102" s="79">
        <v>0.83483341200000005</v>
      </c>
      <c r="W102" s="86">
        <v>127</v>
      </c>
      <c r="X102" s="79">
        <v>5.4627699999999996E-3</v>
      </c>
      <c r="Y102" s="79">
        <v>0.93701489999999998</v>
      </c>
      <c r="Z102" s="87">
        <v>99</v>
      </c>
    </row>
    <row r="103" spans="1:26" x14ac:dyDescent="0.2">
      <c r="A103" s="75" t="s">
        <v>415</v>
      </c>
      <c r="B103" s="57" t="s">
        <v>32</v>
      </c>
      <c r="C103" s="57" t="s">
        <v>53</v>
      </c>
      <c r="D103" s="76" t="s">
        <v>414</v>
      </c>
      <c r="E103" s="77" t="s">
        <v>413</v>
      </c>
      <c r="F103" s="78">
        <v>0.13251541999999999</v>
      </c>
      <c r="G103" s="79">
        <v>9.9994938000000005E-2</v>
      </c>
      <c r="H103" s="80">
        <v>0.14125235799999999</v>
      </c>
      <c r="I103" s="81">
        <v>0.28070061800000001</v>
      </c>
      <c r="J103" s="82">
        <v>0.62095794000000004</v>
      </c>
      <c r="K103" s="82">
        <v>0.47597791499999997</v>
      </c>
      <c r="L103" s="82">
        <v>0.58688538999999995</v>
      </c>
      <c r="M103" s="82">
        <v>0.785351076912986</v>
      </c>
      <c r="N103" s="83">
        <v>0.898554835747291</v>
      </c>
      <c r="O103" s="84">
        <v>3.1655699999999999E-3</v>
      </c>
      <c r="P103" s="82">
        <v>0.93700000000000006</v>
      </c>
      <c r="Q103" s="85">
        <v>1.8949879999999999E-2</v>
      </c>
      <c r="R103" s="82">
        <v>9.9000000000000005E-2</v>
      </c>
      <c r="S103" s="85">
        <v>2.4545970000000002E-3</v>
      </c>
      <c r="T103" s="83">
        <v>0.89200000000000002</v>
      </c>
      <c r="U103" s="78">
        <v>-3.2786524999999997E-2</v>
      </c>
      <c r="V103" s="79">
        <v>0.94414121299999998</v>
      </c>
      <c r="W103" s="86">
        <v>107</v>
      </c>
      <c r="X103" s="79">
        <v>1.4931969999999999E-3</v>
      </c>
      <c r="Y103" s="79">
        <v>0.93701489999999998</v>
      </c>
      <c r="Z103" s="87">
        <v>100</v>
      </c>
    </row>
    <row r="104" spans="1:26" x14ac:dyDescent="0.2">
      <c r="A104" s="75" t="s">
        <v>412</v>
      </c>
      <c r="B104" s="57" t="s">
        <v>46</v>
      </c>
      <c r="C104" s="57" t="s">
        <v>64</v>
      </c>
      <c r="D104" s="76" t="s">
        <v>411</v>
      </c>
      <c r="E104" s="77" t="s">
        <v>410</v>
      </c>
      <c r="F104" s="78">
        <v>1.182086285</v>
      </c>
      <c r="G104" s="79">
        <v>0.75685914399999998</v>
      </c>
      <c r="H104" s="80">
        <v>2.35070801</v>
      </c>
      <c r="I104" s="81">
        <v>0.49241347600000002</v>
      </c>
      <c r="J104" s="82">
        <v>0.71064217600000001</v>
      </c>
      <c r="K104" s="82">
        <v>0.87860335300000003</v>
      </c>
      <c r="L104" s="82">
        <v>0.899859886</v>
      </c>
      <c r="M104" s="82">
        <v>0.785351076912986</v>
      </c>
      <c r="N104" s="83">
        <v>0.898554835747291</v>
      </c>
      <c r="O104" s="84">
        <v>2.883259E-3</v>
      </c>
      <c r="P104" s="82">
        <v>0.92900000000000005</v>
      </c>
      <c r="Q104" s="85">
        <v>5.4279020000000001E-3</v>
      </c>
      <c r="R104" s="82">
        <v>0.48399999999999999</v>
      </c>
      <c r="S104" s="85">
        <v>2.089651E-2</v>
      </c>
      <c r="T104" s="83">
        <v>1.6E-2</v>
      </c>
      <c r="U104" s="78">
        <v>1.2394815999999999E-2</v>
      </c>
      <c r="V104" s="79">
        <v>0.94414121299999998</v>
      </c>
      <c r="W104" s="86">
        <v>108</v>
      </c>
      <c r="X104" s="79">
        <v>0.16965939599999999</v>
      </c>
      <c r="Y104" s="79">
        <v>0.93701489999999998</v>
      </c>
      <c r="Z104" s="87">
        <v>101</v>
      </c>
    </row>
    <row r="105" spans="1:26" x14ac:dyDescent="0.2">
      <c r="A105" s="75" t="s">
        <v>409</v>
      </c>
      <c r="B105" s="57" t="s">
        <v>129</v>
      </c>
      <c r="C105" s="57" t="s">
        <v>408</v>
      </c>
      <c r="D105" s="76" t="s">
        <v>407</v>
      </c>
      <c r="E105" s="77" t="s">
        <v>406</v>
      </c>
      <c r="F105" s="78">
        <v>4.0366274229999997</v>
      </c>
      <c r="G105" s="79">
        <v>1.6031268830000001</v>
      </c>
      <c r="H105" s="80">
        <v>2.4303336899999999</v>
      </c>
      <c r="I105" s="81">
        <v>0.30893733099999998</v>
      </c>
      <c r="J105" s="82">
        <v>0.62277842999999999</v>
      </c>
      <c r="K105" s="82">
        <v>0.59881575499999995</v>
      </c>
      <c r="L105" s="82">
        <v>0.71074393300000005</v>
      </c>
      <c r="M105" s="82">
        <v>0.62825669169362197</v>
      </c>
      <c r="N105" s="83">
        <v>0.839879998369369</v>
      </c>
      <c r="O105" s="84">
        <v>1.7190751000000001E-2</v>
      </c>
      <c r="P105" s="82">
        <v>1.4999999999999999E-2</v>
      </c>
      <c r="Q105" s="85">
        <v>7.0355039999999997E-3</v>
      </c>
      <c r="R105" s="82">
        <v>0.42099999999999999</v>
      </c>
      <c r="S105" s="85">
        <v>1.107619E-3</v>
      </c>
      <c r="T105" s="83">
        <v>0.95799999999999996</v>
      </c>
      <c r="U105" s="78">
        <v>1.047725E-2</v>
      </c>
      <c r="V105" s="79">
        <v>0.45926424199999999</v>
      </c>
      <c r="W105" s="86">
        <v>9</v>
      </c>
      <c r="X105" s="79">
        <v>1.9407463E-2</v>
      </c>
      <c r="Y105" s="79">
        <v>0.93701489999999998</v>
      </c>
      <c r="Z105" s="87">
        <v>102</v>
      </c>
    </row>
    <row r="106" spans="1:26" x14ac:dyDescent="0.2">
      <c r="A106" s="75" t="s">
        <v>405</v>
      </c>
      <c r="B106" s="57" t="s">
        <v>370</v>
      </c>
      <c r="C106" s="57" t="s">
        <v>404</v>
      </c>
      <c r="D106" s="76" t="s">
        <v>403</v>
      </c>
      <c r="E106" s="77" t="s">
        <v>402</v>
      </c>
      <c r="F106" s="78">
        <v>0.26761131599999999</v>
      </c>
      <c r="G106" s="79">
        <v>1.011962442</v>
      </c>
      <c r="H106" s="80">
        <v>0.78640587799999995</v>
      </c>
      <c r="I106" s="81">
        <v>0.25426995899999999</v>
      </c>
      <c r="J106" s="82">
        <v>0.62095794000000004</v>
      </c>
      <c r="K106" s="82">
        <v>0.17727179900000001</v>
      </c>
      <c r="L106" s="82">
        <v>0.30423673600000001</v>
      </c>
      <c r="M106" s="82">
        <v>0.16854544403760099</v>
      </c>
      <c r="N106" s="83">
        <v>0.69049262557339997</v>
      </c>
      <c r="O106" s="84">
        <v>6.7761480000000001E-3</v>
      </c>
      <c r="P106" s="82">
        <v>0.59399999999999997</v>
      </c>
      <c r="Q106" s="85">
        <v>3.88558E-4</v>
      </c>
      <c r="R106" s="82">
        <v>0.87</v>
      </c>
      <c r="S106" s="85">
        <v>2.4592013999999999E-2</v>
      </c>
      <c r="T106" s="83">
        <v>1.2E-2</v>
      </c>
      <c r="U106" s="78">
        <v>8.7248589999999997E-3</v>
      </c>
      <c r="V106" s="79">
        <v>0.94414121299999998</v>
      </c>
      <c r="W106" s="86">
        <v>103</v>
      </c>
      <c r="X106" s="79">
        <v>4.4553838999999998E-2</v>
      </c>
      <c r="Y106" s="79">
        <v>0.87322515700000003</v>
      </c>
      <c r="Z106" s="87">
        <v>103</v>
      </c>
    </row>
    <row r="107" spans="1:26" x14ac:dyDescent="0.2">
      <c r="A107" s="75" t="s">
        <v>401</v>
      </c>
      <c r="B107" s="57" t="s">
        <v>46</v>
      </c>
      <c r="C107" s="57" t="s">
        <v>47</v>
      </c>
      <c r="D107" s="76" t="s">
        <v>400</v>
      </c>
      <c r="E107" s="77" t="s">
        <v>399</v>
      </c>
      <c r="F107" s="78">
        <v>0.71726663700000004</v>
      </c>
      <c r="G107" s="79">
        <v>1.00544973</v>
      </c>
      <c r="H107" s="80">
        <v>1.304428339</v>
      </c>
      <c r="I107" s="81">
        <v>0.24919875599999999</v>
      </c>
      <c r="J107" s="82">
        <v>0.62055376500000003</v>
      </c>
      <c r="K107" s="82">
        <v>0.24848573900000001</v>
      </c>
      <c r="L107" s="82">
        <v>0.38960109700000001</v>
      </c>
      <c r="M107" s="82">
        <v>8.45457717040103E-2</v>
      </c>
      <c r="N107" s="83">
        <v>0.58079742863862305</v>
      </c>
      <c r="O107" s="84">
        <v>2.7925565999999999E-2</v>
      </c>
      <c r="P107" s="82">
        <v>2E-3</v>
      </c>
      <c r="Q107" s="85">
        <v>1.6079586999999999E-2</v>
      </c>
      <c r="R107" s="82">
        <v>0.122</v>
      </c>
      <c r="S107" s="85">
        <v>3.7295557999999999E-2</v>
      </c>
      <c r="T107" s="83">
        <v>2E-3</v>
      </c>
      <c r="U107" s="78">
        <v>4.3882934999999998E-2</v>
      </c>
      <c r="V107" s="79">
        <v>0.94414121299999998</v>
      </c>
      <c r="W107" s="86">
        <v>91</v>
      </c>
      <c r="X107" s="79">
        <v>0.15212804799999999</v>
      </c>
      <c r="Y107" s="79">
        <v>0.87322515700000003</v>
      </c>
      <c r="Z107" s="87">
        <v>104</v>
      </c>
    </row>
    <row r="108" spans="1:26" x14ac:dyDescent="0.2">
      <c r="A108" s="75" t="s">
        <v>398</v>
      </c>
      <c r="B108" s="57" t="s">
        <v>32</v>
      </c>
      <c r="C108" s="57" t="s">
        <v>37</v>
      </c>
      <c r="D108" s="76" t="s">
        <v>258</v>
      </c>
      <c r="E108" s="77" t="s">
        <v>259</v>
      </c>
      <c r="F108" s="78">
        <v>0.19812127500000001</v>
      </c>
      <c r="G108" s="79">
        <v>1.2173669999999999E-2</v>
      </c>
      <c r="H108" s="80">
        <v>2.4166997999999999E-2</v>
      </c>
      <c r="I108" s="81">
        <v>1.7399919E-2</v>
      </c>
      <c r="J108" s="82">
        <v>0.27822360699999998</v>
      </c>
      <c r="K108" s="82">
        <v>1.3387589999999999E-3</v>
      </c>
      <c r="L108" s="82">
        <v>4.2505599999999998E-2</v>
      </c>
      <c r="M108" s="82">
        <v>0.54502782426387897</v>
      </c>
      <c r="N108" s="83">
        <v>0.839879998369369</v>
      </c>
      <c r="O108" s="84">
        <v>3.3090300000000001E-3</v>
      </c>
      <c r="P108" s="82">
        <v>0.88300000000000001</v>
      </c>
      <c r="Q108" s="85">
        <v>3.6381199999999998E-4</v>
      </c>
      <c r="R108" s="82">
        <v>0.88200000000000001</v>
      </c>
      <c r="S108" s="85">
        <v>5.8246100000000005E-4</v>
      </c>
      <c r="T108" s="83">
        <v>0.97299999999999998</v>
      </c>
      <c r="U108" s="78">
        <v>1.4271860000000001E-2</v>
      </c>
      <c r="V108" s="79">
        <v>0.70208720499999999</v>
      </c>
      <c r="W108" s="86">
        <v>21</v>
      </c>
      <c r="X108" s="79">
        <v>4.8396960000000001E-3</v>
      </c>
      <c r="Y108" s="79">
        <v>0.87322515700000003</v>
      </c>
      <c r="Z108" s="87">
        <v>105</v>
      </c>
    </row>
    <row r="109" spans="1:26" x14ac:dyDescent="0.2">
      <c r="A109" s="75" t="s">
        <v>397</v>
      </c>
      <c r="B109" s="57" t="s">
        <v>46</v>
      </c>
      <c r="C109" s="57" t="s">
        <v>47</v>
      </c>
      <c r="D109" s="57" t="s">
        <v>396</v>
      </c>
      <c r="E109" s="88" t="s">
        <v>396</v>
      </c>
      <c r="F109" s="78">
        <v>1.1638089000000001E-2</v>
      </c>
      <c r="G109" s="79">
        <v>6.7769989999999997E-3</v>
      </c>
      <c r="H109" s="80">
        <v>1.5982130000000001E-2</v>
      </c>
      <c r="I109" s="81">
        <v>0.30314482100000001</v>
      </c>
      <c r="J109" s="82">
        <v>0.62095794000000004</v>
      </c>
      <c r="K109" s="82">
        <v>0.114493757</v>
      </c>
      <c r="L109" s="82">
        <v>0.25965548500000002</v>
      </c>
      <c r="M109" s="82">
        <v>0.71650290526131299</v>
      </c>
      <c r="N109" s="83">
        <v>0.88345503852608498</v>
      </c>
      <c r="O109" s="84">
        <v>3.8299999999999997E-114</v>
      </c>
      <c r="P109" s="82">
        <v>1</v>
      </c>
      <c r="Q109" s="85">
        <v>3.8764000000000002E-4</v>
      </c>
      <c r="R109" s="82">
        <v>0.878</v>
      </c>
      <c r="S109" s="85">
        <v>6.4348400000000005E-4</v>
      </c>
      <c r="T109" s="83">
        <v>0.98099999999999998</v>
      </c>
      <c r="U109" s="78">
        <v>5.2527269999999996E-3</v>
      </c>
      <c r="V109" s="79">
        <v>0.94414121299999998</v>
      </c>
      <c r="W109" s="86">
        <v>111</v>
      </c>
      <c r="X109" s="79">
        <v>1.016531E-2</v>
      </c>
      <c r="Y109" s="79">
        <v>0.87322515700000003</v>
      </c>
      <c r="Z109" s="87">
        <v>106</v>
      </c>
    </row>
    <row r="110" spans="1:26" x14ac:dyDescent="0.2">
      <c r="A110" s="75" t="s">
        <v>395</v>
      </c>
      <c r="B110" s="57" t="s">
        <v>348</v>
      </c>
      <c r="C110" s="57" t="s">
        <v>394</v>
      </c>
      <c r="D110" s="76" t="s">
        <v>393</v>
      </c>
      <c r="E110" s="77" t="s">
        <v>392</v>
      </c>
      <c r="F110" s="78">
        <v>0.775229948</v>
      </c>
      <c r="G110" s="79">
        <v>5.8710941170000002</v>
      </c>
      <c r="H110" s="80">
        <v>0.35937728899999999</v>
      </c>
      <c r="I110" s="81">
        <v>2.4098108E-2</v>
      </c>
      <c r="J110" s="82">
        <v>0.27822360699999998</v>
      </c>
      <c r="K110" s="82">
        <v>0.799057868</v>
      </c>
      <c r="L110" s="82">
        <v>0.85277604399999996</v>
      </c>
      <c r="M110" s="82">
        <v>7.0756532001306398E-3</v>
      </c>
      <c r="N110" s="83">
        <v>0.179280007802575</v>
      </c>
      <c r="O110" s="84">
        <v>0</v>
      </c>
      <c r="P110" s="82">
        <v>1</v>
      </c>
      <c r="Q110" s="85">
        <v>1.84E-302</v>
      </c>
      <c r="R110" s="82">
        <v>0.93899999999999995</v>
      </c>
      <c r="S110" s="85">
        <v>1.3396299999999999E-4</v>
      </c>
      <c r="T110" s="83">
        <v>0.99099999999999999</v>
      </c>
      <c r="U110" s="78">
        <v>1.759023E-3</v>
      </c>
      <c r="V110" s="79">
        <v>0.93885875600000002</v>
      </c>
      <c r="W110" s="86">
        <v>123</v>
      </c>
      <c r="X110" s="79">
        <v>2.0909704000000001E-2</v>
      </c>
      <c r="Y110" s="79">
        <v>0.87322515700000003</v>
      </c>
      <c r="Z110" s="87">
        <v>107</v>
      </c>
    </row>
    <row r="111" spans="1:26" x14ac:dyDescent="0.2">
      <c r="A111" s="75" t="s">
        <v>391</v>
      </c>
      <c r="B111" s="57" t="s">
        <v>46</v>
      </c>
      <c r="C111" s="57" t="s">
        <v>47</v>
      </c>
      <c r="D111" s="76" t="s">
        <v>390</v>
      </c>
      <c r="E111" s="77" t="s">
        <v>389</v>
      </c>
      <c r="F111" s="78">
        <v>2.3068341999999999E-2</v>
      </c>
      <c r="G111" s="79">
        <v>1.3484304000000001E-2</v>
      </c>
      <c r="H111" s="80">
        <v>2.8157686000000001E-2</v>
      </c>
      <c r="I111" s="81">
        <v>0.74066024900000005</v>
      </c>
      <c r="J111" s="82">
        <v>0.85037653199999996</v>
      </c>
      <c r="K111" s="82">
        <v>0.62861546199999996</v>
      </c>
      <c r="L111" s="82">
        <v>0.7192267</v>
      </c>
      <c r="M111" s="82">
        <v>0.44031280374862802</v>
      </c>
      <c r="N111" s="83">
        <v>0.82702555735129601</v>
      </c>
      <c r="O111" s="84">
        <v>4.58632E-4</v>
      </c>
      <c r="P111" s="82">
        <v>0.999</v>
      </c>
      <c r="Q111" s="85">
        <v>0</v>
      </c>
      <c r="R111" s="82">
        <v>1</v>
      </c>
      <c r="S111" s="85">
        <v>1.242555E-2</v>
      </c>
      <c r="T111" s="83">
        <v>0.17799999999999999</v>
      </c>
      <c r="U111" s="78">
        <v>4.58632E-4</v>
      </c>
      <c r="V111" s="79">
        <v>0.94077902300000005</v>
      </c>
      <c r="W111" s="86">
        <v>66</v>
      </c>
      <c r="X111" s="79">
        <v>4.3879973000000003E-2</v>
      </c>
      <c r="Y111" s="79">
        <v>0.87322515700000003</v>
      </c>
      <c r="Z111" s="87">
        <v>108</v>
      </c>
    </row>
    <row r="112" spans="1:26" x14ac:dyDescent="0.2">
      <c r="A112" s="75" t="s">
        <v>388</v>
      </c>
      <c r="B112" s="57" t="s">
        <v>57</v>
      </c>
      <c r="C112" s="57" t="s">
        <v>58</v>
      </c>
      <c r="D112" s="76" t="s">
        <v>387</v>
      </c>
      <c r="E112" s="77" t="s">
        <v>386</v>
      </c>
      <c r="F112" s="78">
        <v>3.162166139</v>
      </c>
      <c r="G112" s="79">
        <v>2.8684573000000001E-2</v>
      </c>
      <c r="H112" s="80">
        <v>2.522165148</v>
      </c>
      <c r="I112" s="81">
        <v>0.68582298600000002</v>
      </c>
      <c r="J112" s="82">
        <v>0.82169357799999998</v>
      </c>
      <c r="K112" s="82">
        <v>2.0995222000000001E-2</v>
      </c>
      <c r="L112" s="82">
        <v>0.115853366</v>
      </c>
      <c r="M112" s="82">
        <v>7.0756532001306398E-3</v>
      </c>
      <c r="N112" s="83">
        <v>0.179280007802575</v>
      </c>
      <c r="O112" s="84">
        <v>4.4528529999999997E-3</v>
      </c>
      <c r="P112" s="82">
        <v>0.82</v>
      </c>
      <c r="Q112" s="85">
        <v>2.22038E-4</v>
      </c>
      <c r="R112" s="82">
        <v>0.9</v>
      </c>
      <c r="S112" s="85">
        <v>4.6437520000000001E-3</v>
      </c>
      <c r="T112" s="83">
        <v>0.70899999999999996</v>
      </c>
      <c r="U112" s="78">
        <v>-3.7519150000000002E-3</v>
      </c>
      <c r="V112" s="79">
        <v>0.94414121299999998</v>
      </c>
      <c r="W112" s="86">
        <v>113</v>
      </c>
      <c r="X112" s="79">
        <v>1.6438251000000001E-2</v>
      </c>
      <c r="Y112" s="79">
        <v>0.87322515700000003</v>
      </c>
      <c r="Z112" s="87">
        <v>109</v>
      </c>
    </row>
    <row r="113" spans="1:26" x14ac:dyDescent="0.2">
      <c r="A113" s="75" t="s">
        <v>385</v>
      </c>
      <c r="B113" s="57" t="s">
        <v>32</v>
      </c>
      <c r="C113" s="57" t="s">
        <v>53</v>
      </c>
      <c r="D113" s="76" t="s">
        <v>384</v>
      </c>
      <c r="E113" s="77" t="s">
        <v>383</v>
      </c>
      <c r="F113" s="78">
        <v>5.8373889869999998</v>
      </c>
      <c r="G113" s="79">
        <v>5.2997579440000004</v>
      </c>
      <c r="H113" s="80">
        <v>3.4453457059999999</v>
      </c>
      <c r="I113" s="81">
        <v>0.169767746</v>
      </c>
      <c r="J113" s="82">
        <v>0.53678363299999998</v>
      </c>
      <c r="K113" s="82">
        <v>2.6201314999999999E-2</v>
      </c>
      <c r="L113" s="82">
        <v>0.115853366</v>
      </c>
      <c r="M113" s="82">
        <v>0.87973363981389496</v>
      </c>
      <c r="N113" s="83">
        <v>0.93887539711230805</v>
      </c>
      <c r="O113" s="84">
        <v>8.3407840000000004E-3</v>
      </c>
      <c r="P113" s="82">
        <v>0.39900000000000002</v>
      </c>
      <c r="Q113" s="85">
        <v>8.9614459999999996E-3</v>
      </c>
      <c r="R113" s="82">
        <v>0.32800000000000001</v>
      </c>
      <c r="S113" s="85">
        <v>7.5782599999999996E-4</v>
      </c>
      <c r="T113" s="83">
        <v>0.97199999999999998</v>
      </c>
      <c r="U113" s="78">
        <v>-3.4023109999999999E-3</v>
      </c>
      <c r="V113" s="79">
        <v>0.94414121299999998</v>
      </c>
      <c r="W113" s="86">
        <v>114</v>
      </c>
      <c r="X113" s="79">
        <v>2.3531951999999998E-2</v>
      </c>
      <c r="Y113" s="79">
        <v>0.87322515700000003</v>
      </c>
      <c r="Z113" s="87">
        <v>110</v>
      </c>
    </row>
    <row r="114" spans="1:26" x14ac:dyDescent="0.2">
      <c r="A114" s="75" t="s">
        <v>382</v>
      </c>
      <c r="B114" s="57" t="s">
        <v>46</v>
      </c>
      <c r="C114" s="57" t="s">
        <v>381</v>
      </c>
      <c r="D114" s="76" t="s">
        <v>380</v>
      </c>
      <c r="E114" s="77" t="s">
        <v>379</v>
      </c>
      <c r="F114" s="78">
        <v>0.11465075600000001</v>
      </c>
      <c r="G114" s="79">
        <v>0.484040048</v>
      </c>
      <c r="H114" s="80">
        <v>0.15981642300000001</v>
      </c>
      <c r="I114" s="81">
        <v>0.49241347600000002</v>
      </c>
      <c r="J114" s="82">
        <v>0.71064217600000001</v>
      </c>
      <c r="K114" s="82">
        <v>1.5589676E-2</v>
      </c>
      <c r="L114" s="82">
        <v>9.8994443000000001E-2</v>
      </c>
      <c r="M114" s="82">
        <v>2.7169042594099801E-2</v>
      </c>
      <c r="N114" s="83">
        <v>0.43130855118133499</v>
      </c>
      <c r="O114" s="84">
        <v>1.1657199999999999E-4</v>
      </c>
      <c r="P114" s="82">
        <v>1</v>
      </c>
      <c r="Q114" s="85">
        <v>2.958699E-3</v>
      </c>
      <c r="R114" s="82">
        <v>0.68300000000000005</v>
      </c>
      <c r="S114" s="85">
        <v>8.8164099999999996E-4</v>
      </c>
      <c r="T114" s="83">
        <v>0.96899999999999997</v>
      </c>
      <c r="U114" s="78">
        <v>2.6382199999999998E-4</v>
      </c>
      <c r="V114" s="79">
        <v>0.94414121299999998</v>
      </c>
      <c r="W114" s="86">
        <v>115</v>
      </c>
      <c r="X114" s="79">
        <v>-1.8134562999999999E-2</v>
      </c>
      <c r="Y114" s="79">
        <v>0.87322515700000003</v>
      </c>
      <c r="Z114" s="87">
        <v>111</v>
      </c>
    </row>
    <row r="115" spans="1:26" x14ac:dyDescent="0.2">
      <c r="A115" s="75" t="s">
        <v>378</v>
      </c>
      <c r="B115" s="57" t="s">
        <v>46</v>
      </c>
      <c r="C115" s="57" t="s">
        <v>47</v>
      </c>
      <c r="D115" s="76" t="s">
        <v>377</v>
      </c>
      <c r="E115" s="77" t="s">
        <v>376</v>
      </c>
      <c r="F115" s="78">
        <v>2.4726693000000001E-2</v>
      </c>
      <c r="G115" s="79">
        <v>3.1273057E-2</v>
      </c>
      <c r="H115" s="80">
        <v>6.9368997000000002E-2</v>
      </c>
      <c r="I115" s="81">
        <v>7.7526456999999993E-2</v>
      </c>
      <c r="J115" s="82">
        <v>0.428080874</v>
      </c>
      <c r="K115" s="82">
        <v>0.72154610399999997</v>
      </c>
      <c r="L115" s="82">
        <v>0.796837872</v>
      </c>
      <c r="M115" s="82">
        <v>0.256458445761644</v>
      </c>
      <c r="N115" s="83">
        <v>0.77659566301263006</v>
      </c>
      <c r="O115" s="84">
        <v>4.465877E-3</v>
      </c>
      <c r="P115" s="82">
        <v>0.82099999999999995</v>
      </c>
      <c r="Q115" s="85">
        <v>0</v>
      </c>
      <c r="R115" s="82">
        <v>1</v>
      </c>
      <c r="S115" s="85">
        <v>3.71667E-4</v>
      </c>
      <c r="T115" s="83">
        <v>0.98299999999999998</v>
      </c>
      <c r="U115" s="78">
        <v>4.465877E-3</v>
      </c>
      <c r="V115" s="79">
        <v>0.88632963200000003</v>
      </c>
      <c r="W115" s="86">
        <v>45</v>
      </c>
      <c r="X115" s="79">
        <v>2.2400190000000002E-3</v>
      </c>
      <c r="Y115" s="79">
        <v>0.87322515700000003</v>
      </c>
      <c r="Z115" s="87">
        <v>112</v>
      </c>
    </row>
    <row r="116" spans="1:26" x14ac:dyDescent="0.2">
      <c r="A116" s="75" t="s">
        <v>375</v>
      </c>
      <c r="B116" s="57" t="s">
        <v>46</v>
      </c>
      <c r="C116" s="57" t="s">
        <v>47</v>
      </c>
      <c r="D116" s="76" t="s">
        <v>374</v>
      </c>
      <c r="E116" s="77" t="s">
        <v>373</v>
      </c>
      <c r="F116" s="78">
        <v>0.13455104600000001</v>
      </c>
      <c r="G116" s="79">
        <v>0.158868178</v>
      </c>
      <c r="H116" s="80">
        <v>4.1159306999999999E-2</v>
      </c>
      <c r="I116" s="81">
        <v>0.84450389100000001</v>
      </c>
      <c r="J116" s="82">
        <v>0.91668371100000001</v>
      </c>
      <c r="K116" s="82">
        <v>0.114493757</v>
      </c>
      <c r="L116" s="82">
        <v>0.25965548500000002</v>
      </c>
      <c r="M116" s="82">
        <v>0.14634982666257201</v>
      </c>
      <c r="N116" s="83">
        <v>0.64091130986712896</v>
      </c>
      <c r="O116" s="84">
        <v>3.6963600000000001E-4</v>
      </c>
      <c r="P116" s="82">
        <v>1</v>
      </c>
      <c r="Q116" s="85">
        <v>3.3011524E-2</v>
      </c>
      <c r="R116" s="82">
        <v>2.5000000000000001E-2</v>
      </c>
      <c r="S116" s="85">
        <v>1.07347E-4</v>
      </c>
      <c r="T116" s="83">
        <v>0.98799999999999999</v>
      </c>
      <c r="U116" s="78">
        <v>-1.7295563E-2</v>
      </c>
      <c r="V116" s="79">
        <v>0.94414121299999998</v>
      </c>
      <c r="W116" s="86">
        <v>121</v>
      </c>
      <c r="X116" s="79">
        <v>2.0070370000000001E-3</v>
      </c>
      <c r="Y116" s="79">
        <v>0.87322515700000003</v>
      </c>
      <c r="Z116" s="87">
        <v>113</v>
      </c>
    </row>
    <row r="117" spans="1:26" x14ac:dyDescent="0.2">
      <c r="A117" s="75" t="s">
        <v>372</v>
      </c>
      <c r="B117" s="57" t="s">
        <v>46</v>
      </c>
      <c r="C117" s="57" t="s">
        <v>47</v>
      </c>
      <c r="D117" s="76" t="s">
        <v>300</v>
      </c>
      <c r="E117" s="77" t="s">
        <v>301</v>
      </c>
      <c r="F117" s="78">
        <v>0.55970444900000005</v>
      </c>
      <c r="G117" s="79">
        <v>1.595876056</v>
      </c>
      <c r="H117" s="80">
        <v>0.63142146799999999</v>
      </c>
      <c r="I117" s="81">
        <v>0.193806846</v>
      </c>
      <c r="J117" s="82">
        <v>0.55939703299999999</v>
      </c>
      <c r="K117" s="82">
        <v>2.7366937000000001E-2</v>
      </c>
      <c r="L117" s="82">
        <v>0.115853366</v>
      </c>
      <c r="M117" s="82">
        <v>8.4699216284681404E-3</v>
      </c>
      <c r="N117" s="83">
        <v>0.179280007802575</v>
      </c>
      <c r="O117" s="84">
        <v>4.1859665999999997E-2</v>
      </c>
      <c r="P117" s="82">
        <v>1E-3</v>
      </c>
      <c r="Q117" s="85">
        <v>2.1037552000000001E-2</v>
      </c>
      <c r="R117" s="82">
        <v>9.9000000000000005E-2</v>
      </c>
      <c r="S117" s="85">
        <v>4.1545237999999998E-2</v>
      </c>
      <c r="T117" s="83">
        <v>1E-3</v>
      </c>
      <c r="U117" s="78">
        <v>0.124222102</v>
      </c>
      <c r="V117" s="79">
        <v>0.94414121299999998</v>
      </c>
      <c r="W117" s="86">
        <v>93</v>
      </c>
      <c r="X117" s="79">
        <v>0.180194565</v>
      </c>
      <c r="Y117" s="79">
        <v>0.87322515700000003</v>
      </c>
      <c r="Z117" s="87">
        <v>114</v>
      </c>
    </row>
    <row r="118" spans="1:26" x14ac:dyDescent="0.2">
      <c r="A118" s="75" t="s">
        <v>371</v>
      </c>
      <c r="B118" s="57" t="s">
        <v>370</v>
      </c>
      <c r="C118" s="57" t="s">
        <v>369</v>
      </c>
      <c r="D118" s="76" t="s">
        <v>368</v>
      </c>
      <c r="E118" s="77" t="s">
        <v>367</v>
      </c>
      <c r="F118" s="78">
        <v>0.119026137</v>
      </c>
      <c r="G118" s="79">
        <v>3.8494878000000003E-2</v>
      </c>
      <c r="H118" s="80">
        <v>6.0612979999999997E-2</v>
      </c>
      <c r="I118" s="81">
        <v>0.65014267400000003</v>
      </c>
      <c r="J118" s="82">
        <v>0.81864573600000001</v>
      </c>
      <c r="K118" s="82">
        <v>0.284988719</v>
      </c>
      <c r="L118" s="82">
        <v>0.41129053700000001</v>
      </c>
      <c r="M118" s="82">
        <v>0.80870964165196302</v>
      </c>
      <c r="N118" s="83">
        <v>0.90093091657718705</v>
      </c>
      <c r="O118" s="84">
        <v>1.8372046E-2</v>
      </c>
      <c r="P118" s="82">
        <v>1.6E-2</v>
      </c>
      <c r="Q118" s="85">
        <v>3.3873269999999999E-3</v>
      </c>
      <c r="R118" s="82">
        <v>0.66300000000000003</v>
      </c>
      <c r="S118" s="85">
        <v>3.6450300000000002E-4</v>
      </c>
      <c r="T118" s="83">
        <v>0.98499999999999999</v>
      </c>
      <c r="U118" s="78">
        <v>2.5944953999999999E-2</v>
      </c>
      <c r="V118" s="79">
        <v>0.93238246700000005</v>
      </c>
      <c r="W118" s="86">
        <v>124</v>
      </c>
      <c r="X118" s="79">
        <v>2.8614477999999999E-2</v>
      </c>
      <c r="Y118" s="79">
        <v>0.87322515700000003</v>
      </c>
      <c r="Z118" s="87">
        <v>115</v>
      </c>
    </row>
    <row r="119" spans="1:26" x14ac:dyDescent="0.2">
      <c r="A119" s="75" t="s">
        <v>366</v>
      </c>
      <c r="B119" s="57" t="s">
        <v>46</v>
      </c>
      <c r="C119" s="57" t="s">
        <v>64</v>
      </c>
      <c r="D119" s="76" t="s">
        <v>365</v>
      </c>
      <c r="E119" s="77" t="s">
        <v>365</v>
      </c>
      <c r="F119" s="78">
        <v>9.3550475999999994E-2</v>
      </c>
      <c r="G119" s="79">
        <v>4.8815468000000001E-2</v>
      </c>
      <c r="H119" s="80">
        <v>6.9285078E-2</v>
      </c>
      <c r="I119" s="81">
        <v>7.7526456999999993E-2</v>
      </c>
      <c r="J119" s="82">
        <v>0.428080874</v>
      </c>
      <c r="K119" s="82">
        <v>0.14677163200000001</v>
      </c>
      <c r="L119" s="82">
        <v>0.27411760699999999</v>
      </c>
      <c r="M119" s="82">
        <v>0.73922853347990203</v>
      </c>
      <c r="N119" s="83">
        <v>0.89411451192331104</v>
      </c>
      <c r="O119" s="84">
        <v>1.1541424E-2</v>
      </c>
      <c r="P119" s="82">
        <v>0.16700000000000001</v>
      </c>
      <c r="Q119" s="85">
        <v>3.4138509999999999E-3</v>
      </c>
      <c r="R119" s="82">
        <v>0.64200000000000002</v>
      </c>
      <c r="S119" s="85">
        <v>5.1209999999999997E-3</v>
      </c>
      <c r="T119" s="83">
        <v>0.67700000000000005</v>
      </c>
      <c r="U119" s="78">
        <v>-4.4837030000000003E-3</v>
      </c>
      <c r="V119" s="79">
        <v>0.70087655699999996</v>
      </c>
      <c r="W119" s="86">
        <v>22</v>
      </c>
      <c r="X119" s="79">
        <v>1.2044256999999999E-2</v>
      </c>
      <c r="Y119" s="79">
        <v>0.87322515700000003</v>
      </c>
      <c r="Z119" s="87">
        <v>116</v>
      </c>
    </row>
    <row r="120" spans="1:26" x14ac:dyDescent="0.2">
      <c r="A120" s="75" t="s">
        <v>364</v>
      </c>
      <c r="B120" s="57" t="s">
        <v>32</v>
      </c>
      <c r="C120" s="57" t="s">
        <v>53</v>
      </c>
      <c r="D120" s="76" t="s">
        <v>363</v>
      </c>
      <c r="E120" s="77" t="s">
        <v>362</v>
      </c>
      <c r="F120" s="78">
        <v>0.61331960900000004</v>
      </c>
      <c r="G120" s="79">
        <v>8.4598907000000001E-2</v>
      </c>
      <c r="H120" s="80">
        <v>0.58191123899999997</v>
      </c>
      <c r="I120" s="81">
        <v>3.8294902999999998E-2</v>
      </c>
      <c r="J120" s="82">
        <v>0.32423017799999998</v>
      </c>
      <c r="K120" s="82">
        <v>0.16147851499999999</v>
      </c>
      <c r="L120" s="82">
        <v>0.28884185099999998</v>
      </c>
      <c r="M120" s="82">
        <v>0.45844868506476</v>
      </c>
      <c r="N120" s="83">
        <v>0.83175690004606495</v>
      </c>
      <c r="O120" s="84">
        <v>1.637402E-3</v>
      </c>
      <c r="P120" s="82">
        <v>0.99099999999999999</v>
      </c>
      <c r="Q120" s="85">
        <v>4.692412E-3</v>
      </c>
      <c r="R120" s="82">
        <v>0.53100000000000003</v>
      </c>
      <c r="S120" s="85">
        <v>1.2572000000000001E-4</v>
      </c>
      <c r="T120" s="83">
        <v>0.98699999999999999</v>
      </c>
      <c r="U120" s="78">
        <v>9.730664E-3</v>
      </c>
      <c r="V120" s="79">
        <v>0.94414121299999998</v>
      </c>
      <c r="W120" s="86">
        <v>122</v>
      </c>
      <c r="X120" s="79">
        <v>8.3839870000000007E-3</v>
      </c>
      <c r="Y120" s="79">
        <v>0.87322515700000003</v>
      </c>
      <c r="Z120" s="87">
        <v>117</v>
      </c>
    </row>
    <row r="121" spans="1:26" x14ac:dyDescent="0.2">
      <c r="A121" s="75" t="s">
        <v>361</v>
      </c>
      <c r="B121" s="57" t="s">
        <v>32</v>
      </c>
      <c r="C121" s="57" t="s">
        <v>184</v>
      </c>
      <c r="D121" s="76" t="s">
        <v>360</v>
      </c>
      <c r="E121" s="77" t="s">
        <v>359</v>
      </c>
      <c r="F121" s="78">
        <v>0.61950919800000004</v>
      </c>
      <c r="G121" s="79">
        <v>3.7315001859999999</v>
      </c>
      <c r="H121" s="80">
        <v>0.168410326</v>
      </c>
      <c r="I121" s="81">
        <v>0.883051641</v>
      </c>
      <c r="J121" s="82">
        <v>0.92683932599999996</v>
      </c>
      <c r="K121" s="82">
        <v>0.799057868</v>
      </c>
      <c r="L121" s="82">
        <v>0.85277604399999996</v>
      </c>
      <c r="M121" s="82">
        <v>0.64988594045831205</v>
      </c>
      <c r="N121" s="83">
        <v>0.84219912692046595</v>
      </c>
      <c r="O121" s="84">
        <v>9.0450700000000003E-4</v>
      </c>
      <c r="P121" s="82">
        <v>0.99399999999999999</v>
      </c>
      <c r="Q121" s="85">
        <v>1.0667654E-2</v>
      </c>
      <c r="R121" s="82">
        <v>0.25700000000000001</v>
      </c>
      <c r="S121" s="85">
        <v>2.9430889999999999E-3</v>
      </c>
      <c r="T121" s="83">
        <v>0.85</v>
      </c>
      <c r="U121" s="78">
        <v>-1.7827372000000001E-2</v>
      </c>
      <c r="V121" s="79">
        <v>0.94414121299999998</v>
      </c>
      <c r="W121" s="86">
        <v>116</v>
      </c>
      <c r="X121" s="79">
        <v>3.4500250000000003E-2</v>
      </c>
      <c r="Y121" s="79">
        <v>0.87299302099999998</v>
      </c>
      <c r="Z121" s="87">
        <v>118</v>
      </c>
    </row>
    <row r="122" spans="1:26" x14ac:dyDescent="0.2">
      <c r="A122" s="75" t="s">
        <v>358</v>
      </c>
      <c r="B122" s="57" t="s">
        <v>46</v>
      </c>
      <c r="C122" s="57" t="s">
        <v>88</v>
      </c>
      <c r="D122" s="76" t="s">
        <v>357</v>
      </c>
      <c r="E122" s="77" t="s">
        <v>356</v>
      </c>
      <c r="F122" s="78">
        <v>2.7146719E-2</v>
      </c>
      <c r="G122" s="79">
        <v>2.7521993000000002E-2</v>
      </c>
      <c r="H122" s="80">
        <v>5.4658789999999999E-3</v>
      </c>
      <c r="I122" s="81">
        <v>0.58962923300000003</v>
      </c>
      <c r="J122" s="82">
        <v>0.77198878900000001</v>
      </c>
      <c r="K122" s="82">
        <v>6.4335094999999995E-2</v>
      </c>
      <c r="L122" s="82">
        <v>0.203101159</v>
      </c>
      <c r="M122" s="82">
        <v>0.54502782426387897</v>
      </c>
      <c r="N122" s="83">
        <v>0.839879998369369</v>
      </c>
      <c r="O122" s="84">
        <v>2.4506712E-2</v>
      </c>
      <c r="P122" s="82">
        <v>2E-3</v>
      </c>
      <c r="Q122" s="85">
        <v>1.632987E-3</v>
      </c>
      <c r="R122" s="82">
        <v>0.755</v>
      </c>
      <c r="S122" s="85">
        <v>3.2704899999999999E-4</v>
      </c>
      <c r="T122" s="83">
        <v>0.98399999999999999</v>
      </c>
      <c r="U122" s="78">
        <v>2.3839365000000001E-2</v>
      </c>
      <c r="V122" s="79">
        <v>0.94414121299999998</v>
      </c>
      <c r="W122" s="86">
        <v>99</v>
      </c>
      <c r="X122" s="79">
        <v>3.9629378E-2</v>
      </c>
      <c r="Y122" s="79">
        <v>0.86644690999999996</v>
      </c>
      <c r="Z122" s="87">
        <v>119</v>
      </c>
    </row>
    <row r="123" spans="1:26" x14ac:dyDescent="0.2">
      <c r="A123" s="75" t="s">
        <v>355</v>
      </c>
      <c r="B123" s="57" t="s">
        <v>46</v>
      </c>
      <c r="C123" s="57" t="s">
        <v>64</v>
      </c>
      <c r="D123" s="76" t="s">
        <v>306</v>
      </c>
      <c r="E123" s="77" t="s">
        <v>307</v>
      </c>
      <c r="F123" s="78">
        <v>8.5558173000000001E-2</v>
      </c>
      <c r="G123" s="79">
        <v>6.1654190999999997E-2</v>
      </c>
      <c r="H123" s="80">
        <v>1.1644165E-2</v>
      </c>
      <c r="I123" s="81">
        <v>0.259412529</v>
      </c>
      <c r="J123" s="82">
        <v>0.62095794000000004</v>
      </c>
      <c r="K123" s="82">
        <v>5.3815440000000003E-3</v>
      </c>
      <c r="L123" s="82">
        <v>6.8345604000000004E-2</v>
      </c>
      <c r="M123" s="82">
        <v>0.29647729597128603</v>
      </c>
      <c r="N123" s="83">
        <v>0.77659566301263006</v>
      </c>
      <c r="O123" s="84">
        <v>1.2422990000000001E-3</v>
      </c>
      <c r="P123" s="82">
        <v>0.98699999999999999</v>
      </c>
      <c r="Q123" s="85">
        <v>1.1254175999999999E-2</v>
      </c>
      <c r="R123" s="82">
        <v>0.24299999999999999</v>
      </c>
      <c r="S123" s="85">
        <v>8.9107399999999995E-4</v>
      </c>
      <c r="T123" s="83">
        <v>0.96299999999999997</v>
      </c>
      <c r="U123" s="78">
        <v>8.2535109999999998E-3</v>
      </c>
      <c r="V123" s="79">
        <v>0.94414121299999998</v>
      </c>
      <c r="W123" s="86">
        <v>78</v>
      </c>
      <c r="X123" s="79">
        <v>5.877452E-3</v>
      </c>
      <c r="Y123" s="79">
        <v>0.85898348199999996</v>
      </c>
      <c r="Z123" s="87">
        <v>120</v>
      </c>
    </row>
    <row r="124" spans="1:26" x14ac:dyDescent="0.2">
      <c r="A124" s="75" t="s">
        <v>354</v>
      </c>
      <c r="B124" s="57" t="s">
        <v>32</v>
      </c>
      <c r="C124" s="57" t="s">
        <v>53</v>
      </c>
      <c r="D124" s="76" t="s">
        <v>353</v>
      </c>
      <c r="E124" s="77" t="s">
        <v>352</v>
      </c>
      <c r="F124" s="78">
        <v>0.86758391400000001</v>
      </c>
      <c r="G124" s="79">
        <v>0.44005133800000001</v>
      </c>
      <c r="H124" s="80">
        <v>0.22892600099999999</v>
      </c>
      <c r="I124" s="81">
        <v>4.9837298000000002E-2</v>
      </c>
      <c r="J124" s="82">
        <v>0.33312299000000001</v>
      </c>
      <c r="K124" s="82">
        <v>0.114493757</v>
      </c>
      <c r="L124" s="82">
        <v>0.25965548500000002</v>
      </c>
      <c r="M124" s="82">
        <v>0.60694202076456905</v>
      </c>
      <c r="N124" s="83">
        <v>0.839879998369369</v>
      </c>
      <c r="O124" s="84">
        <v>9.7285899999999996E-4</v>
      </c>
      <c r="P124" s="82">
        <v>0.99199999999999999</v>
      </c>
      <c r="Q124" s="85">
        <v>1.632987E-3</v>
      </c>
      <c r="R124" s="82">
        <v>0.77200000000000002</v>
      </c>
      <c r="S124" s="85">
        <v>4.3582680000000002E-3</v>
      </c>
      <c r="T124" s="83">
        <v>0.73199999999999998</v>
      </c>
      <c r="U124" s="78">
        <v>3.0551200000000003E-4</v>
      </c>
      <c r="V124" s="79">
        <v>0.94414121299999998</v>
      </c>
      <c r="W124" s="86">
        <v>88</v>
      </c>
      <c r="X124" s="79">
        <v>1.2378185E-2</v>
      </c>
      <c r="Y124" s="79">
        <v>0.85191443600000005</v>
      </c>
      <c r="Z124" s="87">
        <v>121</v>
      </c>
    </row>
    <row r="125" spans="1:26" x14ac:dyDescent="0.2">
      <c r="A125" s="75" t="s">
        <v>351</v>
      </c>
      <c r="B125" s="57" t="s">
        <v>46</v>
      </c>
      <c r="C125" s="57" t="s">
        <v>47</v>
      </c>
      <c r="D125" s="57" t="s">
        <v>350</v>
      </c>
      <c r="E125" s="88" t="s">
        <v>350</v>
      </c>
      <c r="F125" s="78">
        <v>0.70568877699999999</v>
      </c>
      <c r="G125" s="79">
        <v>0.21541155000000001</v>
      </c>
      <c r="H125" s="80">
        <v>4.3006850999999999E-2</v>
      </c>
      <c r="I125" s="81">
        <v>0.377446475</v>
      </c>
      <c r="J125" s="82">
        <v>0.69424267100000003</v>
      </c>
      <c r="K125" s="82">
        <v>8.1091159999999995E-3</v>
      </c>
      <c r="L125" s="82">
        <v>8.3286601000000002E-2</v>
      </c>
      <c r="M125" s="82">
        <v>0.102234844735487</v>
      </c>
      <c r="N125" s="83">
        <v>0.58187507262659399</v>
      </c>
      <c r="O125" s="84">
        <v>3.2775109999999999E-3</v>
      </c>
      <c r="P125" s="82">
        <v>0.91300000000000003</v>
      </c>
      <c r="Q125" s="85">
        <v>0</v>
      </c>
      <c r="R125" s="82">
        <v>1</v>
      </c>
      <c r="S125" s="85">
        <v>7.8254099999999999E-4</v>
      </c>
      <c r="T125" s="83">
        <v>0.96499999999999997</v>
      </c>
      <c r="U125" s="78">
        <v>3.2775109999999999E-3</v>
      </c>
      <c r="V125" s="79">
        <v>0.90893754000000004</v>
      </c>
      <c r="W125" s="86">
        <v>51</v>
      </c>
      <c r="X125" s="79">
        <v>-3.9228900000000001E-3</v>
      </c>
      <c r="Y125" s="79">
        <v>0.844068657</v>
      </c>
      <c r="Z125" s="87">
        <v>122</v>
      </c>
    </row>
    <row r="126" spans="1:26" x14ac:dyDescent="0.2">
      <c r="A126" s="75" t="s">
        <v>349</v>
      </c>
      <c r="B126" s="57" t="s">
        <v>348</v>
      </c>
      <c r="C126" s="57" t="s">
        <v>347</v>
      </c>
      <c r="D126" s="76" t="s">
        <v>346</v>
      </c>
      <c r="E126" s="77" t="s">
        <v>345</v>
      </c>
      <c r="F126" s="78">
        <v>2.8265338120000001</v>
      </c>
      <c r="G126" s="79">
        <v>7.337756615</v>
      </c>
      <c r="H126" s="80">
        <v>4.6206939999999998E-3</v>
      </c>
      <c r="I126" s="81">
        <v>0.47708906499999998</v>
      </c>
      <c r="J126" s="82">
        <v>0.70453850299999998</v>
      </c>
      <c r="K126" s="82">
        <v>0.24848573900000001</v>
      </c>
      <c r="L126" s="82">
        <v>0.38960109700000001</v>
      </c>
      <c r="M126" s="82">
        <v>0.115581899951382</v>
      </c>
      <c r="N126" s="83">
        <v>0.58187507262659399</v>
      </c>
      <c r="O126" s="84">
        <v>1.4811920000000001E-3</v>
      </c>
      <c r="P126" s="82">
        <v>0.98199999999999998</v>
      </c>
      <c r="Q126" s="85">
        <v>1.4911017E-2</v>
      </c>
      <c r="R126" s="82">
        <v>0.154</v>
      </c>
      <c r="S126" s="85">
        <v>1.1201600000000001E-4</v>
      </c>
      <c r="T126" s="83">
        <v>0.98499999999999999</v>
      </c>
      <c r="U126" s="78">
        <v>-2.0454043000000002E-2</v>
      </c>
      <c r="V126" s="79">
        <v>0.94414121299999998</v>
      </c>
      <c r="W126" s="86">
        <v>105</v>
      </c>
      <c r="X126" s="79">
        <v>-9.9143600000000005E-4</v>
      </c>
      <c r="Y126" s="79">
        <v>0.83526815499999996</v>
      </c>
      <c r="Z126" s="87">
        <v>123</v>
      </c>
    </row>
    <row r="127" spans="1:26" x14ac:dyDescent="0.2">
      <c r="A127" s="75" t="s">
        <v>344</v>
      </c>
      <c r="B127" s="57" t="s">
        <v>46</v>
      </c>
      <c r="C127" s="57" t="s">
        <v>47</v>
      </c>
      <c r="D127" s="76" t="s">
        <v>343</v>
      </c>
      <c r="E127" s="77" t="s">
        <v>342</v>
      </c>
      <c r="F127" s="78">
        <v>5.1648642000000002E-2</v>
      </c>
      <c r="G127" s="79">
        <v>0.48482630599999998</v>
      </c>
      <c r="H127" s="80">
        <v>0.92995572900000001</v>
      </c>
      <c r="I127" s="81">
        <v>0.11662784299999999</v>
      </c>
      <c r="J127" s="82">
        <v>0.51837370900000002</v>
      </c>
      <c r="K127" s="82">
        <v>1.522979E-2</v>
      </c>
      <c r="L127" s="82">
        <v>9.8994443000000001E-2</v>
      </c>
      <c r="M127" s="82">
        <v>0.62825669169362197</v>
      </c>
      <c r="N127" s="83">
        <v>0.839879998369369</v>
      </c>
      <c r="O127" s="84">
        <v>3.238145E-3</v>
      </c>
      <c r="P127" s="82">
        <v>0.89800000000000002</v>
      </c>
      <c r="Q127" s="85">
        <v>1.0398454999999999E-2</v>
      </c>
      <c r="R127" s="82">
        <v>0.29499999999999998</v>
      </c>
      <c r="S127" s="85">
        <v>8.2189150000000002E-3</v>
      </c>
      <c r="T127" s="83">
        <v>0.40899999999999997</v>
      </c>
      <c r="U127" s="78">
        <v>-8.2220899999999996E-3</v>
      </c>
      <c r="V127" s="79">
        <v>0.94414121299999998</v>
      </c>
      <c r="W127" s="86">
        <v>77</v>
      </c>
      <c r="X127" s="79">
        <v>-5.4464217000000002E-2</v>
      </c>
      <c r="Y127" s="79">
        <v>0.82636244800000003</v>
      </c>
      <c r="Z127" s="87">
        <v>124</v>
      </c>
    </row>
    <row r="128" spans="1:26" x14ac:dyDescent="0.2">
      <c r="A128" s="75" t="s">
        <v>341</v>
      </c>
      <c r="B128" s="57" t="s">
        <v>57</v>
      </c>
      <c r="C128" s="57" t="s">
        <v>58</v>
      </c>
      <c r="D128" s="76" t="s">
        <v>340</v>
      </c>
      <c r="E128" s="77" t="s">
        <v>340</v>
      </c>
      <c r="F128" s="78">
        <v>8.0335225969999993</v>
      </c>
      <c r="G128" s="79">
        <v>12.447345350000001</v>
      </c>
      <c r="H128" s="80">
        <v>20.859638700000001</v>
      </c>
      <c r="I128" s="81">
        <v>0.169767746</v>
      </c>
      <c r="J128" s="82">
        <v>0.53678363299999998</v>
      </c>
      <c r="K128" s="82">
        <v>9.2930182E-2</v>
      </c>
      <c r="L128" s="82">
        <v>0.24085985800000001</v>
      </c>
      <c r="M128" s="82">
        <v>2.3231666414976801E-2</v>
      </c>
      <c r="N128" s="83">
        <v>0.42148880495743601</v>
      </c>
      <c r="O128" s="84">
        <v>2.6412290000000001E-3</v>
      </c>
      <c r="P128" s="82">
        <v>0.94099999999999995</v>
      </c>
      <c r="Q128" s="85">
        <v>0</v>
      </c>
      <c r="R128" s="82">
        <v>1</v>
      </c>
      <c r="S128" s="85">
        <v>1.0126671E-2</v>
      </c>
      <c r="T128" s="83">
        <v>0.26200000000000001</v>
      </c>
      <c r="U128" s="78">
        <v>2.6412290000000001E-3</v>
      </c>
      <c r="V128" s="79">
        <v>0.92022958300000002</v>
      </c>
      <c r="W128" s="86">
        <v>55</v>
      </c>
      <c r="X128" s="79">
        <v>-3.3184904000000001E-2</v>
      </c>
      <c r="Y128" s="79">
        <v>0.81577573699999995</v>
      </c>
      <c r="Z128" s="87">
        <v>125</v>
      </c>
    </row>
    <row r="129" spans="1:26" x14ac:dyDescent="0.2">
      <c r="A129" s="75" t="s">
        <v>339</v>
      </c>
      <c r="B129" s="57" t="s">
        <v>46</v>
      </c>
      <c r="C129" s="57" t="s">
        <v>47</v>
      </c>
      <c r="D129" s="76" t="s">
        <v>291</v>
      </c>
      <c r="E129" s="77" t="s">
        <v>292</v>
      </c>
      <c r="F129" s="78">
        <v>0.13807518799999999</v>
      </c>
      <c r="G129" s="79">
        <v>0.15895398799999999</v>
      </c>
      <c r="H129" s="80">
        <v>7.1881089999999998E-3</v>
      </c>
      <c r="I129" s="81">
        <v>0.96089224399999995</v>
      </c>
      <c r="J129" s="82">
        <v>0.97626652000000003</v>
      </c>
      <c r="K129" s="82">
        <v>2.2958281000000001E-2</v>
      </c>
      <c r="L129" s="82">
        <v>0.115853366</v>
      </c>
      <c r="M129" s="82">
        <v>6.9419074999363797E-2</v>
      </c>
      <c r="N129" s="83">
        <v>0.58079742863862305</v>
      </c>
      <c r="O129" s="84">
        <v>7.0690459999999998E-3</v>
      </c>
      <c r="P129" s="82">
        <v>0.54200000000000004</v>
      </c>
      <c r="Q129" s="85">
        <v>0</v>
      </c>
      <c r="R129" s="82">
        <v>1</v>
      </c>
      <c r="S129" s="85">
        <v>3.3346517999999999E-2</v>
      </c>
      <c r="T129" s="83">
        <v>2E-3</v>
      </c>
      <c r="U129" s="78">
        <v>7.0690459999999998E-3</v>
      </c>
      <c r="V129" s="79">
        <v>0.84595700799999995</v>
      </c>
      <c r="W129" s="86">
        <v>38</v>
      </c>
      <c r="X129" s="79">
        <v>-1.5916314000000001E-2</v>
      </c>
      <c r="Y129" s="79">
        <v>0.72087033599999994</v>
      </c>
      <c r="Z129" s="87">
        <v>126</v>
      </c>
    </row>
    <row r="130" spans="1:26" ht="17" thickBot="1" x14ac:dyDescent="0.25">
      <c r="A130" s="89" t="s">
        <v>338</v>
      </c>
      <c r="B130" s="90" t="s">
        <v>129</v>
      </c>
      <c r="C130" s="90" t="s">
        <v>287</v>
      </c>
      <c r="D130" s="91" t="s">
        <v>337</v>
      </c>
      <c r="E130" s="92" t="s">
        <v>336</v>
      </c>
      <c r="F130" s="93">
        <v>0.44868950499999999</v>
      </c>
      <c r="G130" s="94">
        <v>2.6806390850000001</v>
      </c>
      <c r="H130" s="95">
        <v>1.2194346999999999E-2</v>
      </c>
      <c r="I130" s="96">
        <v>0.58962923300000003</v>
      </c>
      <c r="J130" s="97">
        <v>0.77198878900000001</v>
      </c>
      <c r="K130" s="97">
        <v>2.7366937000000001E-2</v>
      </c>
      <c r="L130" s="97">
        <v>0.115853366</v>
      </c>
      <c r="M130" s="97">
        <v>5.2778588391433401E-2</v>
      </c>
      <c r="N130" s="98">
        <v>0.47877719469371699</v>
      </c>
      <c r="O130" s="99">
        <v>1.7876039999999999E-3</v>
      </c>
      <c r="P130" s="97">
        <v>0.97799999999999998</v>
      </c>
      <c r="Q130" s="100">
        <v>4.2818350000000003E-3</v>
      </c>
      <c r="R130" s="97">
        <v>0.57199999999999995</v>
      </c>
      <c r="S130" s="100">
        <v>6.3213030000000003E-3</v>
      </c>
      <c r="T130" s="98">
        <v>0.55400000000000005</v>
      </c>
      <c r="U130" s="93">
        <v>2.3938516E-2</v>
      </c>
      <c r="V130" s="94">
        <v>0.93541327900000004</v>
      </c>
      <c r="W130" s="101">
        <v>62</v>
      </c>
      <c r="X130" s="94">
        <v>-6.9899851999999998E-2</v>
      </c>
      <c r="Y130" s="94">
        <v>0.68341827600000005</v>
      </c>
      <c r="Z130" s="102">
        <v>127</v>
      </c>
    </row>
  </sheetData>
  <mergeCells count="5">
    <mergeCell ref="A2:E2"/>
    <mergeCell ref="F2:H2"/>
    <mergeCell ref="I2:N2"/>
    <mergeCell ref="O2:T2"/>
    <mergeCell ref="U2:Z2"/>
  </mergeCells>
  <phoneticPr fontId="1" type="noConversion"/>
  <conditionalFormatting sqref="P101:P128">
    <cfRule type="cellIs" dxfId="17" priority="9" operator="lessThanOrEqual">
      <formula>0.01</formula>
    </cfRule>
    <cfRule type="cellIs" dxfId="16" priority="10" operator="lessThanOrEqual">
      <formula>0.05</formula>
    </cfRule>
  </conditionalFormatting>
  <conditionalFormatting sqref="P129:P130">
    <cfRule type="cellIs" dxfId="15" priority="7" operator="lessThanOrEqual">
      <formula>0.01</formula>
    </cfRule>
    <cfRule type="cellIs" dxfId="14" priority="8" operator="lessThanOrEqual">
      <formula>0.05</formula>
    </cfRule>
  </conditionalFormatting>
  <conditionalFormatting sqref="R101:R130">
    <cfRule type="cellIs" dxfId="13" priority="5" operator="lessThanOrEqual">
      <formula>0.01</formula>
    </cfRule>
    <cfRule type="cellIs" dxfId="12" priority="6" operator="lessThanOrEqual">
      <formula>0.05</formula>
    </cfRule>
  </conditionalFormatting>
  <conditionalFormatting sqref="T101:T130">
    <cfRule type="cellIs" dxfId="11" priority="1" operator="lessThanOrEqual">
      <formula>0.01</formula>
    </cfRule>
    <cfRule type="cellIs" dxfId="10" priority="2" operator="lessThanOrEqual">
      <formula>0.05</formula>
    </cfRule>
  </conditionalFormatting>
  <conditionalFormatting sqref="P4:P100 R4:R100 T4:T100 I4:N100">
    <cfRule type="cellIs" dxfId="9" priority="11" operator="lessThanOrEqual">
      <formula>0.01</formula>
    </cfRule>
    <cfRule type="cellIs" dxfId="8" priority="12" operator="lessThanOrEqual">
      <formula>0.05</formula>
    </cfRule>
  </conditionalFormatting>
  <conditionalFormatting sqref="I101:N130">
    <cfRule type="cellIs" dxfId="7" priority="3" operator="lessThanOrEqual">
      <formula>0.01</formula>
    </cfRule>
    <cfRule type="cellIs" dxfId="6" priority="4" operator="lessThanOrEqual">
      <formula>0.05</formula>
    </cfRule>
  </conditionalFormatting>
  <pageMargins left="0.69930555555555596" right="0.69930555555555596" top="0.75" bottom="0.75" header="0.3" footer="0.3"/>
  <pageSetup paperSize="9" orientation="portrai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E612B8-5522-3742-B814-C42770576529}">
  <dimension ref="A1:G22"/>
  <sheetViews>
    <sheetView workbookViewId="0"/>
  </sheetViews>
  <sheetFormatPr baseColWidth="10" defaultRowHeight="16" x14ac:dyDescent="0.2"/>
  <cols>
    <col min="1" max="1" width="19" customWidth="1"/>
  </cols>
  <sheetData>
    <row r="1" spans="1:7" ht="17" thickBot="1" x14ac:dyDescent="0.25">
      <c r="A1" s="9" t="s">
        <v>964</v>
      </c>
    </row>
    <row r="2" spans="1:7" ht="18" thickTop="1" thickBot="1" x14ac:dyDescent="0.25">
      <c r="A2" s="11" t="s">
        <v>6</v>
      </c>
      <c r="B2" s="11" t="s">
        <v>697</v>
      </c>
      <c r="C2" s="11" t="s">
        <v>698</v>
      </c>
      <c r="D2" s="11" t="s">
        <v>699</v>
      </c>
      <c r="E2" s="11" t="s">
        <v>755</v>
      </c>
      <c r="F2" s="11" t="s">
        <v>756</v>
      </c>
      <c r="G2" s="11" t="s">
        <v>757</v>
      </c>
    </row>
    <row r="3" spans="1:7" x14ac:dyDescent="0.2">
      <c r="A3" s="8" t="s">
        <v>47</v>
      </c>
      <c r="B3" s="8">
        <v>105</v>
      </c>
      <c r="C3" s="8">
        <v>310</v>
      </c>
      <c r="D3" s="8">
        <v>192</v>
      </c>
      <c r="E3" s="8">
        <v>1.0900000000000001</v>
      </c>
      <c r="F3" s="8">
        <v>0.84</v>
      </c>
      <c r="G3" s="8">
        <v>0.77</v>
      </c>
    </row>
    <row r="4" spans="1:7" x14ac:dyDescent="0.2">
      <c r="A4" s="8" t="s">
        <v>53</v>
      </c>
      <c r="B4" s="8">
        <v>85</v>
      </c>
      <c r="C4" s="8">
        <v>125</v>
      </c>
      <c r="D4" s="8">
        <v>183</v>
      </c>
      <c r="E4" s="8">
        <v>0.54</v>
      </c>
      <c r="F4" s="8">
        <v>0.99</v>
      </c>
      <c r="G4" s="8">
        <v>1.81</v>
      </c>
    </row>
    <row r="5" spans="1:7" x14ac:dyDescent="0.2">
      <c r="A5" s="8" t="s">
        <v>112</v>
      </c>
      <c r="B5" s="8">
        <v>38</v>
      </c>
      <c r="C5" s="8">
        <v>73</v>
      </c>
      <c r="D5" s="8">
        <v>89</v>
      </c>
      <c r="E5" s="8">
        <v>0.71</v>
      </c>
      <c r="F5" s="8">
        <v>1.07</v>
      </c>
      <c r="G5" s="8">
        <v>1.51</v>
      </c>
    </row>
    <row r="6" spans="1:7" x14ac:dyDescent="0.2">
      <c r="A6" s="8" t="s">
        <v>64</v>
      </c>
      <c r="B6" s="8">
        <v>30</v>
      </c>
      <c r="C6" s="8">
        <v>165</v>
      </c>
      <c r="D6" s="8">
        <v>75</v>
      </c>
      <c r="E6" s="8">
        <v>2.0299999999999998</v>
      </c>
      <c r="F6" s="8">
        <v>1.1399999999999999</v>
      </c>
      <c r="G6" s="8">
        <v>0.56000000000000005</v>
      </c>
    </row>
    <row r="7" spans="1:7" x14ac:dyDescent="0.2">
      <c r="A7" s="8" t="s">
        <v>116</v>
      </c>
      <c r="B7" s="8">
        <v>8</v>
      </c>
      <c r="C7" s="8">
        <v>10</v>
      </c>
      <c r="D7" s="8">
        <v>5</v>
      </c>
      <c r="E7" s="8">
        <v>0.46</v>
      </c>
      <c r="F7" s="8">
        <v>0.28999999999999998</v>
      </c>
      <c r="G7" s="8">
        <v>0.62</v>
      </c>
    </row>
    <row r="8" spans="1:7" x14ac:dyDescent="0.2">
      <c r="A8" s="8" t="s">
        <v>37</v>
      </c>
      <c r="B8" s="8">
        <v>7</v>
      </c>
      <c r="C8" s="8">
        <v>16</v>
      </c>
      <c r="D8" s="8">
        <v>17</v>
      </c>
      <c r="E8" s="8">
        <v>0.85</v>
      </c>
      <c r="F8" s="8">
        <v>1.1100000000000001</v>
      </c>
      <c r="G8" s="8">
        <v>1.32</v>
      </c>
    </row>
    <row r="9" spans="1:7" x14ac:dyDescent="0.2">
      <c r="A9" s="8" t="s">
        <v>33</v>
      </c>
      <c r="B9" s="8">
        <v>6</v>
      </c>
      <c r="C9" s="8">
        <v>17</v>
      </c>
      <c r="D9" s="8">
        <v>39</v>
      </c>
      <c r="E9" s="8">
        <v>1.05</v>
      </c>
      <c r="F9" s="8">
        <v>2.97</v>
      </c>
      <c r="G9" s="8">
        <v>2.84</v>
      </c>
    </row>
    <row r="10" spans="1:7" x14ac:dyDescent="0.2">
      <c r="A10" s="8" t="s">
        <v>160</v>
      </c>
      <c r="B10" s="8">
        <v>6</v>
      </c>
      <c r="C10" s="8">
        <v>2</v>
      </c>
      <c r="D10" s="8">
        <v>7</v>
      </c>
      <c r="E10" s="8">
        <v>0.12</v>
      </c>
      <c r="F10" s="8">
        <v>0.53</v>
      </c>
      <c r="G10" s="8">
        <v>4.33</v>
      </c>
    </row>
    <row r="11" spans="1:7" x14ac:dyDescent="0.2">
      <c r="A11" s="8" t="s">
        <v>287</v>
      </c>
      <c r="B11" s="8">
        <v>5</v>
      </c>
      <c r="C11" s="8">
        <v>15</v>
      </c>
      <c r="D11" s="8">
        <v>3</v>
      </c>
      <c r="E11" s="8">
        <v>1.1100000000000001</v>
      </c>
      <c r="F11" s="8">
        <v>0.27</v>
      </c>
      <c r="G11" s="8">
        <v>0.25</v>
      </c>
    </row>
    <row r="12" spans="1:7" x14ac:dyDescent="0.2">
      <c r="A12" s="8" t="s">
        <v>88</v>
      </c>
      <c r="B12" s="8">
        <v>4</v>
      </c>
      <c r="C12" s="8">
        <v>7</v>
      </c>
      <c r="D12" s="8">
        <v>7</v>
      </c>
      <c r="E12" s="8">
        <v>0.65</v>
      </c>
      <c r="F12" s="8">
        <v>0.8</v>
      </c>
      <c r="G12" s="8">
        <v>1.24</v>
      </c>
    </row>
    <row r="13" spans="1:7" x14ac:dyDescent="0.2">
      <c r="A13" s="8" t="s">
        <v>184</v>
      </c>
      <c r="B13" s="8">
        <v>3</v>
      </c>
      <c r="C13" s="8">
        <v>33</v>
      </c>
      <c r="D13" s="8">
        <v>6</v>
      </c>
      <c r="E13" s="8">
        <v>4.07</v>
      </c>
      <c r="F13" s="8">
        <v>0.92</v>
      </c>
      <c r="G13" s="8">
        <v>0.23</v>
      </c>
    </row>
    <row r="14" spans="1:7" x14ac:dyDescent="0.2">
      <c r="A14" s="8" t="s">
        <v>58</v>
      </c>
      <c r="B14" s="8">
        <v>3</v>
      </c>
      <c r="C14" s="8">
        <v>0</v>
      </c>
      <c r="D14" s="8">
        <v>4</v>
      </c>
      <c r="E14" s="8">
        <v>0</v>
      </c>
      <c r="F14" s="8">
        <v>0.61</v>
      </c>
      <c r="G14" s="8" t="s">
        <v>758</v>
      </c>
    </row>
    <row r="15" spans="1:7" x14ac:dyDescent="0.2">
      <c r="A15" s="8" t="s">
        <v>313</v>
      </c>
      <c r="B15" s="8">
        <v>2</v>
      </c>
      <c r="C15" s="8">
        <v>4</v>
      </c>
      <c r="D15" s="8">
        <v>17</v>
      </c>
      <c r="E15" s="8">
        <v>0.74</v>
      </c>
      <c r="F15" s="8">
        <v>3.89</v>
      </c>
      <c r="G15" s="8">
        <v>5.26</v>
      </c>
    </row>
    <row r="16" spans="1:7" x14ac:dyDescent="0.2">
      <c r="A16" s="8" t="s">
        <v>42</v>
      </c>
      <c r="B16" s="8">
        <v>2</v>
      </c>
      <c r="C16" s="8">
        <v>34</v>
      </c>
      <c r="D16" s="8">
        <v>21</v>
      </c>
      <c r="E16" s="8">
        <v>6.29</v>
      </c>
      <c r="F16" s="8">
        <v>4.8099999999999996</v>
      </c>
      <c r="G16" s="8">
        <v>0.76</v>
      </c>
    </row>
    <row r="17" spans="1:7" x14ac:dyDescent="0.2">
      <c r="A17" s="8" t="s">
        <v>247</v>
      </c>
      <c r="B17" s="8">
        <v>1</v>
      </c>
      <c r="C17" s="8">
        <v>0</v>
      </c>
      <c r="D17" s="8">
        <v>2</v>
      </c>
      <c r="E17" s="8">
        <v>0</v>
      </c>
      <c r="F17" s="8">
        <v>0.92</v>
      </c>
      <c r="G17" s="8" t="s">
        <v>758</v>
      </c>
    </row>
    <row r="18" spans="1:7" x14ac:dyDescent="0.2">
      <c r="A18" s="8" t="s">
        <v>130</v>
      </c>
      <c r="B18" s="8">
        <v>1</v>
      </c>
      <c r="C18" s="8">
        <v>4</v>
      </c>
      <c r="D18" s="8">
        <v>1</v>
      </c>
      <c r="E18" s="8">
        <v>1.48</v>
      </c>
      <c r="F18" s="8">
        <v>0.46</v>
      </c>
      <c r="G18" s="8">
        <v>0.31</v>
      </c>
    </row>
    <row r="19" spans="1:7" x14ac:dyDescent="0.2">
      <c r="A19" s="8" t="s">
        <v>84</v>
      </c>
      <c r="B19" s="8">
        <v>1</v>
      </c>
      <c r="C19" s="8">
        <v>4</v>
      </c>
      <c r="D19" s="8">
        <v>0</v>
      </c>
      <c r="E19" s="8">
        <v>1.48</v>
      </c>
      <c r="F19" s="8">
        <v>0</v>
      </c>
      <c r="G19" s="8">
        <v>0</v>
      </c>
    </row>
    <row r="20" spans="1:7" x14ac:dyDescent="0.2">
      <c r="A20" s="8" t="s">
        <v>120</v>
      </c>
      <c r="B20" s="8">
        <v>1</v>
      </c>
      <c r="C20" s="8">
        <v>7</v>
      </c>
      <c r="D20" s="8">
        <v>2</v>
      </c>
      <c r="E20" s="8">
        <v>2.59</v>
      </c>
      <c r="F20" s="8">
        <v>0.92</v>
      </c>
      <c r="G20" s="8">
        <v>0.35</v>
      </c>
    </row>
    <row r="21" spans="1:7" ht="17" thickBot="1" x14ac:dyDescent="0.25">
      <c r="A21" s="12" t="s">
        <v>251</v>
      </c>
      <c r="B21" s="12">
        <v>0</v>
      </c>
      <c r="C21" s="12">
        <v>7</v>
      </c>
      <c r="D21" s="12">
        <v>3</v>
      </c>
      <c r="E21" s="12" t="s">
        <v>758</v>
      </c>
      <c r="F21" s="12" t="s">
        <v>758</v>
      </c>
      <c r="G21" s="12">
        <v>0.53</v>
      </c>
    </row>
    <row r="22" spans="1:7" ht="17" thickTop="1" x14ac:dyDescent="0.2">
      <c r="A22" s="6" t="s">
        <v>759</v>
      </c>
    </row>
  </sheetData>
  <phoneticPr fontId="1" type="noConversion"/>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AC3819-DEC9-E64F-A385-C758290E9F49}">
  <dimension ref="A1:J99"/>
  <sheetViews>
    <sheetView workbookViewId="0"/>
  </sheetViews>
  <sheetFormatPr baseColWidth="10" defaultRowHeight="16" x14ac:dyDescent="0.2"/>
  <cols>
    <col min="2" max="2" width="18" customWidth="1"/>
    <col min="3" max="3" width="27.83203125" customWidth="1"/>
    <col min="4" max="4" width="21.33203125" customWidth="1"/>
    <col min="5" max="5" width="14.83203125" customWidth="1"/>
    <col min="6" max="6" width="10.83203125" customWidth="1"/>
  </cols>
  <sheetData>
    <row r="1" spans="1:10" ht="17" thickBot="1" x14ac:dyDescent="0.25">
      <c r="A1" s="9" t="s">
        <v>965</v>
      </c>
      <c r="B1" s="1"/>
      <c r="C1" s="1"/>
      <c r="D1" s="1"/>
      <c r="E1" s="1"/>
      <c r="F1" s="103"/>
      <c r="G1" s="103"/>
      <c r="H1" s="103"/>
      <c r="I1" s="103"/>
      <c r="J1" s="103"/>
    </row>
    <row r="2" spans="1:10" ht="17" thickBot="1" x14ac:dyDescent="0.25">
      <c r="A2" s="104" t="s">
        <v>961</v>
      </c>
      <c r="B2" s="105" t="s">
        <v>6</v>
      </c>
      <c r="C2" s="105" t="s">
        <v>7</v>
      </c>
      <c r="D2" s="105" t="s">
        <v>8</v>
      </c>
      <c r="E2" s="104" t="s">
        <v>762</v>
      </c>
      <c r="F2" s="106" t="s">
        <v>763</v>
      </c>
      <c r="G2" s="106" t="s">
        <v>765</v>
      </c>
      <c r="H2" s="106" t="s">
        <v>766</v>
      </c>
      <c r="I2" s="106" t="s">
        <v>767</v>
      </c>
      <c r="J2" s="106" t="s">
        <v>764</v>
      </c>
    </row>
    <row r="3" spans="1:10" x14ac:dyDescent="0.2">
      <c r="A3" s="107" t="s">
        <v>162</v>
      </c>
      <c r="B3" s="108" t="s">
        <v>47</v>
      </c>
      <c r="C3" s="109" t="s">
        <v>163</v>
      </c>
      <c r="D3" s="109" t="s">
        <v>164</v>
      </c>
      <c r="E3" s="108">
        <v>0.25408021399999903</v>
      </c>
      <c r="F3" s="110">
        <v>-1</v>
      </c>
      <c r="G3" s="110">
        <v>1</v>
      </c>
      <c r="H3" s="110">
        <v>0</v>
      </c>
      <c r="I3" s="110">
        <v>1</v>
      </c>
      <c r="J3" s="111">
        <v>1</v>
      </c>
    </row>
    <row r="4" spans="1:10" x14ac:dyDescent="0.2">
      <c r="A4" s="17" t="s">
        <v>321</v>
      </c>
      <c r="B4" s="1" t="s">
        <v>47</v>
      </c>
      <c r="C4" s="112" t="s">
        <v>322</v>
      </c>
      <c r="D4" s="112" t="s">
        <v>323</v>
      </c>
      <c r="E4" s="1">
        <v>0.137668015</v>
      </c>
      <c r="F4" s="113">
        <v>-1</v>
      </c>
      <c r="G4" s="113">
        <v>1</v>
      </c>
      <c r="H4" s="113">
        <v>0</v>
      </c>
      <c r="I4" s="113">
        <v>1</v>
      </c>
      <c r="J4" s="32">
        <v>1</v>
      </c>
    </row>
    <row r="5" spans="1:10" x14ac:dyDescent="0.2">
      <c r="A5" s="17" t="s">
        <v>228</v>
      </c>
      <c r="B5" s="1" t="s">
        <v>47</v>
      </c>
      <c r="C5" s="112" t="s">
        <v>229</v>
      </c>
      <c r="D5" s="112" t="s">
        <v>230</v>
      </c>
      <c r="E5" s="1">
        <v>0.115527407</v>
      </c>
      <c r="F5" s="113">
        <v>-1</v>
      </c>
      <c r="G5" s="113">
        <v>1</v>
      </c>
      <c r="H5" s="113">
        <v>0</v>
      </c>
      <c r="I5" s="113">
        <v>0</v>
      </c>
      <c r="J5" s="32">
        <v>1</v>
      </c>
    </row>
    <row r="6" spans="1:10" x14ac:dyDescent="0.2">
      <c r="A6" s="17" t="s">
        <v>50</v>
      </c>
      <c r="B6" s="1" t="s">
        <v>47</v>
      </c>
      <c r="C6" s="1" t="s">
        <v>51</v>
      </c>
      <c r="D6" s="1" t="s">
        <v>51</v>
      </c>
      <c r="E6" s="1">
        <v>-3.8634918999999997E-2</v>
      </c>
      <c r="F6" s="113">
        <v>1</v>
      </c>
      <c r="G6" s="113">
        <v>1</v>
      </c>
      <c r="H6" s="113">
        <v>0</v>
      </c>
      <c r="I6" s="113">
        <v>1</v>
      </c>
      <c r="J6" s="32">
        <v>1</v>
      </c>
    </row>
    <row r="7" spans="1:10" x14ac:dyDescent="0.2">
      <c r="A7" s="17" t="s">
        <v>190</v>
      </c>
      <c r="B7" s="1" t="s">
        <v>47</v>
      </c>
      <c r="C7" s="1" t="s">
        <v>191</v>
      </c>
      <c r="D7" s="1" t="s">
        <v>191</v>
      </c>
      <c r="E7" s="1">
        <v>7.2660679000000006E-2</v>
      </c>
      <c r="F7" s="113">
        <v>-1</v>
      </c>
      <c r="G7" s="113">
        <v>0</v>
      </c>
      <c r="H7" s="113">
        <v>1</v>
      </c>
      <c r="I7" s="113">
        <v>1</v>
      </c>
      <c r="J7" s="32">
        <v>1</v>
      </c>
    </row>
    <row r="8" spans="1:10" x14ac:dyDescent="0.2">
      <c r="A8" s="17" t="s">
        <v>45</v>
      </c>
      <c r="B8" s="1" t="s">
        <v>47</v>
      </c>
      <c r="C8" s="112" t="s">
        <v>48</v>
      </c>
      <c r="D8" s="112" t="s">
        <v>49</v>
      </c>
      <c r="E8" s="1">
        <v>4.2252900999999898E-2</v>
      </c>
      <c r="F8" s="113">
        <v>-1</v>
      </c>
      <c r="G8" s="113">
        <v>1</v>
      </c>
      <c r="H8" s="113">
        <v>0</v>
      </c>
      <c r="I8" s="113">
        <v>0</v>
      </c>
      <c r="J8" s="32">
        <v>1</v>
      </c>
    </row>
    <row r="9" spans="1:10" x14ac:dyDescent="0.2">
      <c r="A9" s="17" t="s">
        <v>198</v>
      </c>
      <c r="B9" s="1" t="s">
        <v>47</v>
      </c>
      <c r="C9" s="112" t="s">
        <v>199</v>
      </c>
      <c r="D9" s="112" t="s">
        <v>200</v>
      </c>
      <c r="E9" s="1">
        <v>0.13882304100000001</v>
      </c>
      <c r="F9" s="113">
        <v>-1</v>
      </c>
      <c r="G9" s="113">
        <v>0</v>
      </c>
      <c r="H9" s="113">
        <v>0</v>
      </c>
      <c r="I9" s="113">
        <v>0</v>
      </c>
      <c r="J9" s="32">
        <v>0</v>
      </c>
    </row>
    <row r="10" spans="1:10" x14ac:dyDescent="0.2">
      <c r="A10" s="17" t="s">
        <v>207</v>
      </c>
      <c r="B10" s="1" t="s">
        <v>47</v>
      </c>
      <c r="C10" s="112" t="s">
        <v>208</v>
      </c>
      <c r="D10" s="112" t="s">
        <v>209</v>
      </c>
      <c r="E10" s="1">
        <v>6.1203180999999898E-2</v>
      </c>
      <c r="F10" s="113">
        <v>-1</v>
      </c>
      <c r="G10" s="113">
        <v>1</v>
      </c>
      <c r="H10" s="113">
        <v>0</v>
      </c>
      <c r="I10" s="113">
        <v>0</v>
      </c>
      <c r="J10" s="32">
        <v>1</v>
      </c>
    </row>
    <row r="11" spans="1:10" x14ac:dyDescent="0.2">
      <c r="A11" s="17" t="s">
        <v>106</v>
      </c>
      <c r="B11" s="1" t="s">
        <v>47</v>
      </c>
      <c r="C11" s="112" t="s">
        <v>107</v>
      </c>
      <c r="D11" s="112" t="s">
        <v>108</v>
      </c>
      <c r="E11" s="1">
        <v>0.15707098899999999</v>
      </c>
      <c r="F11" s="113">
        <v>-1</v>
      </c>
      <c r="G11" s="113">
        <v>1</v>
      </c>
      <c r="H11" s="113">
        <v>0</v>
      </c>
      <c r="I11" s="113">
        <v>1</v>
      </c>
      <c r="J11" s="32">
        <v>1</v>
      </c>
    </row>
    <row r="12" spans="1:10" x14ac:dyDescent="0.2">
      <c r="A12" s="17" t="s">
        <v>60</v>
      </c>
      <c r="B12" s="1" t="s">
        <v>47</v>
      </c>
      <c r="C12" s="112" t="s">
        <v>61</v>
      </c>
      <c r="D12" s="112" t="s">
        <v>62</v>
      </c>
      <c r="E12" s="1">
        <v>0.19620903100000001</v>
      </c>
      <c r="F12" s="113">
        <v>-1</v>
      </c>
      <c r="G12" s="113">
        <v>1</v>
      </c>
      <c r="H12" s="113">
        <v>0</v>
      </c>
      <c r="I12" s="113">
        <v>0</v>
      </c>
      <c r="J12" s="32">
        <v>1</v>
      </c>
    </row>
    <row r="13" spans="1:10" x14ac:dyDescent="0.2">
      <c r="A13" s="17" t="s">
        <v>242</v>
      </c>
      <c r="B13" s="1" t="s">
        <v>47</v>
      </c>
      <c r="C13" s="112" t="s">
        <v>243</v>
      </c>
      <c r="D13" s="112" t="s">
        <v>244</v>
      </c>
      <c r="E13" s="1">
        <v>0.23820951800000001</v>
      </c>
      <c r="F13" s="113">
        <v>-1</v>
      </c>
      <c r="G13" s="113">
        <v>1</v>
      </c>
      <c r="H13" s="113">
        <v>0</v>
      </c>
      <c r="I13" s="113">
        <v>0</v>
      </c>
      <c r="J13" s="32">
        <v>1</v>
      </c>
    </row>
    <row r="14" spans="1:10" x14ac:dyDescent="0.2">
      <c r="A14" s="17" t="s">
        <v>283</v>
      </c>
      <c r="B14" s="1" t="s">
        <v>47</v>
      </c>
      <c r="C14" s="112" t="s">
        <v>284</v>
      </c>
      <c r="D14" s="112" t="s">
        <v>285</v>
      </c>
      <c r="E14" s="1">
        <v>1.2164471E-2</v>
      </c>
      <c r="F14" s="113">
        <v>1</v>
      </c>
      <c r="G14" s="113">
        <v>0</v>
      </c>
      <c r="H14" s="113">
        <v>0</v>
      </c>
      <c r="I14" s="113">
        <v>0</v>
      </c>
      <c r="J14" s="32">
        <v>0</v>
      </c>
    </row>
    <row r="15" spans="1:10" x14ac:dyDescent="0.2">
      <c r="A15" s="17" t="s">
        <v>195</v>
      </c>
      <c r="B15" s="1" t="s">
        <v>47</v>
      </c>
      <c r="C15" s="112" t="s">
        <v>196</v>
      </c>
      <c r="D15" s="112" t="s">
        <v>197</v>
      </c>
      <c r="E15" s="1">
        <v>9.9672996999999999E-2</v>
      </c>
      <c r="F15" s="113">
        <v>-1</v>
      </c>
      <c r="G15" s="113">
        <v>1</v>
      </c>
      <c r="H15" s="113">
        <v>0</v>
      </c>
      <c r="I15" s="113">
        <v>1</v>
      </c>
      <c r="J15" s="32">
        <v>1</v>
      </c>
    </row>
    <row r="16" spans="1:10" x14ac:dyDescent="0.2">
      <c r="A16" s="17" t="s">
        <v>260</v>
      </c>
      <c r="B16" s="1" t="s">
        <v>47</v>
      </c>
      <c r="C16" s="112" t="s">
        <v>261</v>
      </c>
      <c r="D16" s="112" t="s">
        <v>262</v>
      </c>
      <c r="E16" s="1">
        <v>1.1101635E-2</v>
      </c>
      <c r="F16" s="113">
        <v>1</v>
      </c>
      <c r="G16" s="113">
        <v>0</v>
      </c>
      <c r="H16" s="113">
        <v>0</v>
      </c>
      <c r="I16" s="113">
        <v>0</v>
      </c>
      <c r="J16" s="32">
        <v>0</v>
      </c>
    </row>
    <row r="17" spans="1:10" x14ac:dyDescent="0.2">
      <c r="A17" s="17" t="s">
        <v>225</v>
      </c>
      <c r="B17" s="1" t="s">
        <v>47</v>
      </c>
      <c r="C17" s="112" t="s">
        <v>226</v>
      </c>
      <c r="D17" s="112" t="s">
        <v>227</v>
      </c>
      <c r="E17" s="1">
        <v>8.9730901999999904E-2</v>
      </c>
      <c r="F17" s="113">
        <v>1</v>
      </c>
      <c r="G17" s="113">
        <v>0</v>
      </c>
      <c r="H17" s="113">
        <v>0</v>
      </c>
      <c r="I17" s="113">
        <v>0</v>
      </c>
      <c r="J17" s="32">
        <v>0</v>
      </c>
    </row>
    <row r="18" spans="1:10" x14ac:dyDescent="0.2">
      <c r="A18" s="17" t="s">
        <v>103</v>
      </c>
      <c r="B18" s="1" t="s">
        <v>47</v>
      </c>
      <c r="C18" s="112" t="s">
        <v>104</v>
      </c>
      <c r="D18" s="112" t="s">
        <v>105</v>
      </c>
      <c r="E18" s="1">
        <v>2.730054E-3</v>
      </c>
      <c r="F18" s="113">
        <v>-1</v>
      </c>
      <c r="G18" s="113">
        <v>0</v>
      </c>
      <c r="H18" s="113">
        <v>0</v>
      </c>
      <c r="I18" s="113">
        <v>0</v>
      </c>
      <c r="J18" s="32">
        <v>0</v>
      </c>
    </row>
    <row r="19" spans="1:10" x14ac:dyDescent="0.2">
      <c r="A19" s="17" t="s">
        <v>272</v>
      </c>
      <c r="B19" s="1" t="s">
        <v>47</v>
      </c>
      <c r="C19" s="112" t="s">
        <v>273</v>
      </c>
      <c r="D19" s="112" t="s">
        <v>274</v>
      </c>
      <c r="E19" s="1">
        <v>0.154231273</v>
      </c>
      <c r="F19" s="113">
        <v>-1</v>
      </c>
      <c r="G19" s="113">
        <v>1</v>
      </c>
      <c r="H19" s="113">
        <v>0</v>
      </c>
      <c r="I19" s="113">
        <v>0</v>
      </c>
      <c r="J19" s="32">
        <v>1</v>
      </c>
    </row>
    <row r="20" spans="1:10" x14ac:dyDescent="0.2">
      <c r="A20" s="17" t="s">
        <v>94</v>
      </c>
      <c r="B20" s="1" t="s">
        <v>47</v>
      </c>
      <c r="C20" s="112" t="s">
        <v>95</v>
      </c>
      <c r="D20" s="112" t="s">
        <v>96</v>
      </c>
      <c r="E20" s="1">
        <v>-2.5787319999999998E-3</v>
      </c>
      <c r="F20" s="113">
        <v>1</v>
      </c>
      <c r="G20" s="113">
        <v>0</v>
      </c>
      <c r="H20" s="113">
        <v>0</v>
      </c>
      <c r="I20" s="113">
        <v>0</v>
      </c>
      <c r="J20" s="32">
        <v>0</v>
      </c>
    </row>
    <row r="21" spans="1:10" x14ac:dyDescent="0.2">
      <c r="A21" s="17" t="s">
        <v>97</v>
      </c>
      <c r="B21" s="1" t="s">
        <v>47</v>
      </c>
      <c r="C21" s="112" t="s">
        <v>98</v>
      </c>
      <c r="D21" s="112" t="s">
        <v>99</v>
      </c>
      <c r="E21" s="1">
        <v>0.181650747</v>
      </c>
      <c r="F21" s="113">
        <v>-1</v>
      </c>
      <c r="G21" s="113">
        <v>1</v>
      </c>
      <c r="H21" s="113">
        <v>0</v>
      </c>
      <c r="I21" s="113">
        <v>1</v>
      </c>
      <c r="J21" s="32">
        <v>1</v>
      </c>
    </row>
    <row r="22" spans="1:10" x14ac:dyDescent="0.2">
      <c r="A22" s="17" t="s">
        <v>299</v>
      </c>
      <c r="B22" s="1" t="s">
        <v>47</v>
      </c>
      <c r="C22" s="112" t="s">
        <v>300</v>
      </c>
      <c r="D22" s="112" t="s">
        <v>301</v>
      </c>
      <c r="E22" s="1">
        <v>2.5792321E-2</v>
      </c>
      <c r="F22" s="113">
        <v>-1</v>
      </c>
      <c r="G22" s="113">
        <v>0</v>
      </c>
      <c r="H22" s="113">
        <v>0</v>
      </c>
      <c r="I22" s="113">
        <v>0</v>
      </c>
      <c r="J22" s="32">
        <v>0</v>
      </c>
    </row>
    <row r="23" spans="1:10" x14ac:dyDescent="0.2">
      <c r="A23" s="17" t="s">
        <v>308</v>
      </c>
      <c r="B23" s="1" t="s">
        <v>47</v>
      </c>
      <c r="C23" s="112" t="s">
        <v>309</v>
      </c>
      <c r="D23" s="112" t="s">
        <v>310</v>
      </c>
      <c r="E23" s="1">
        <v>1.5223420000000001E-3</v>
      </c>
      <c r="F23" s="113">
        <v>-1</v>
      </c>
      <c r="G23" s="113">
        <v>0</v>
      </c>
      <c r="H23" s="113">
        <v>0</v>
      </c>
      <c r="I23" s="113">
        <v>0</v>
      </c>
      <c r="J23" s="32">
        <v>0</v>
      </c>
    </row>
    <row r="24" spans="1:10" x14ac:dyDescent="0.2">
      <c r="A24" s="17" t="s">
        <v>233</v>
      </c>
      <c r="B24" s="1" t="s">
        <v>47</v>
      </c>
      <c r="C24" s="112" t="s">
        <v>234</v>
      </c>
      <c r="D24" s="112" t="s">
        <v>235</v>
      </c>
      <c r="E24" s="1">
        <v>0.10055208</v>
      </c>
      <c r="F24" s="113">
        <v>-1</v>
      </c>
      <c r="G24" s="113">
        <v>0</v>
      </c>
      <c r="H24" s="113">
        <v>0</v>
      </c>
      <c r="I24" s="113">
        <v>1</v>
      </c>
      <c r="J24" s="32">
        <v>1</v>
      </c>
    </row>
    <row r="25" spans="1:10" x14ac:dyDescent="0.2">
      <c r="A25" s="17" t="s">
        <v>79</v>
      </c>
      <c r="B25" s="1" t="s">
        <v>47</v>
      </c>
      <c r="C25" s="112" t="s">
        <v>80</v>
      </c>
      <c r="D25" s="112" t="s">
        <v>81</v>
      </c>
      <c r="E25" s="1">
        <v>8.5005940000000002E-3</v>
      </c>
      <c r="F25" s="113">
        <v>1</v>
      </c>
      <c r="G25" s="113">
        <v>0</v>
      </c>
      <c r="H25" s="113">
        <v>0</v>
      </c>
      <c r="I25" s="113">
        <v>0</v>
      </c>
      <c r="J25" s="32">
        <v>0</v>
      </c>
    </row>
    <row r="26" spans="1:10" x14ac:dyDescent="0.2">
      <c r="A26" s="17" t="s">
        <v>290</v>
      </c>
      <c r="B26" s="1" t="s">
        <v>47</v>
      </c>
      <c r="C26" s="112" t="s">
        <v>291</v>
      </c>
      <c r="D26" s="112" t="s">
        <v>292</v>
      </c>
      <c r="E26" s="1">
        <v>3.8767294000000001E-2</v>
      </c>
      <c r="F26" s="113">
        <v>-1</v>
      </c>
      <c r="G26" s="113">
        <v>1</v>
      </c>
      <c r="H26" s="113">
        <v>0</v>
      </c>
      <c r="I26" s="113">
        <v>0</v>
      </c>
      <c r="J26" s="32">
        <v>1</v>
      </c>
    </row>
    <row r="27" spans="1:10" x14ac:dyDescent="0.2">
      <c r="A27" s="17" t="s">
        <v>141</v>
      </c>
      <c r="B27" s="1" t="s">
        <v>47</v>
      </c>
      <c r="C27" s="112" t="s">
        <v>142</v>
      </c>
      <c r="D27" s="112" t="s">
        <v>143</v>
      </c>
      <c r="E27" s="1">
        <v>3.3674890999999998E-2</v>
      </c>
      <c r="F27" s="113">
        <v>-1</v>
      </c>
      <c r="G27" s="113">
        <v>1</v>
      </c>
      <c r="H27" s="113">
        <v>0</v>
      </c>
      <c r="I27" s="113">
        <v>0</v>
      </c>
      <c r="J27" s="32">
        <v>1</v>
      </c>
    </row>
    <row r="28" spans="1:10" x14ac:dyDescent="0.2">
      <c r="A28" s="17" t="s">
        <v>177</v>
      </c>
      <c r="B28" s="1" t="s">
        <v>47</v>
      </c>
      <c r="C28" s="112" t="s">
        <v>178</v>
      </c>
      <c r="D28" s="112" t="s">
        <v>179</v>
      </c>
      <c r="E28" s="1">
        <v>0.23104211999999999</v>
      </c>
      <c r="F28" s="113">
        <v>-1</v>
      </c>
      <c r="G28" s="113">
        <v>1</v>
      </c>
      <c r="H28" s="113">
        <v>0</v>
      </c>
      <c r="I28" s="113">
        <v>1</v>
      </c>
      <c r="J28" s="32">
        <v>1</v>
      </c>
    </row>
    <row r="29" spans="1:10" x14ac:dyDescent="0.2">
      <c r="A29" s="17" t="s">
        <v>324</v>
      </c>
      <c r="B29" s="1" t="s">
        <v>47</v>
      </c>
      <c r="C29" s="112" t="s">
        <v>325</v>
      </c>
      <c r="D29" s="112" t="s">
        <v>326</v>
      </c>
      <c r="E29" s="1">
        <v>0</v>
      </c>
      <c r="F29" s="113">
        <v>-1</v>
      </c>
      <c r="G29" s="113">
        <v>0</v>
      </c>
      <c r="H29" s="113">
        <v>0</v>
      </c>
      <c r="I29" s="113">
        <v>0</v>
      </c>
      <c r="J29" s="32">
        <v>0</v>
      </c>
    </row>
    <row r="30" spans="1:10" x14ac:dyDescent="0.2">
      <c r="A30" s="17" t="s">
        <v>174</v>
      </c>
      <c r="B30" s="1" t="s">
        <v>47</v>
      </c>
      <c r="C30" s="112" t="s">
        <v>175</v>
      </c>
      <c r="D30" s="112" t="s">
        <v>176</v>
      </c>
      <c r="E30" s="1">
        <v>-0.12542643000000001</v>
      </c>
      <c r="F30" s="113">
        <v>1</v>
      </c>
      <c r="G30" s="113">
        <v>0</v>
      </c>
      <c r="H30" s="113">
        <v>0</v>
      </c>
      <c r="I30" s="113">
        <v>1</v>
      </c>
      <c r="J30" s="32">
        <v>1</v>
      </c>
    </row>
    <row r="31" spans="1:10" x14ac:dyDescent="0.2">
      <c r="A31" s="17" t="s">
        <v>270</v>
      </c>
      <c r="B31" s="1" t="s">
        <v>47</v>
      </c>
      <c r="C31" s="1" t="s">
        <v>271</v>
      </c>
      <c r="D31" s="1" t="s">
        <v>271</v>
      </c>
      <c r="E31" s="1">
        <v>0.114942738</v>
      </c>
      <c r="F31" s="113">
        <v>-1</v>
      </c>
      <c r="G31" s="113">
        <v>0</v>
      </c>
      <c r="H31" s="113">
        <v>0</v>
      </c>
      <c r="I31" s="113">
        <v>0</v>
      </c>
      <c r="J31" s="32">
        <v>0</v>
      </c>
    </row>
    <row r="32" spans="1:10" ht="17" thickBot="1" x14ac:dyDescent="0.25">
      <c r="A32" s="41" t="s">
        <v>156</v>
      </c>
      <c r="B32" s="42" t="s">
        <v>47</v>
      </c>
      <c r="C32" s="43" t="s">
        <v>157</v>
      </c>
      <c r="D32" s="43" t="s">
        <v>158</v>
      </c>
      <c r="E32" s="42">
        <v>-3.4834806000000003E-2</v>
      </c>
      <c r="F32" s="55">
        <v>1</v>
      </c>
      <c r="G32" s="55">
        <v>0</v>
      </c>
      <c r="H32" s="55">
        <v>0</v>
      </c>
      <c r="I32" s="55">
        <v>1</v>
      </c>
      <c r="J32" s="56">
        <v>1</v>
      </c>
    </row>
    <row r="33" spans="1:10" x14ac:dyDescent="0.2">
      <c r="A33" s="107" t="s">
        <v>147</v>
      </c>
      <c r="B33" s="108" t="s">
        <v>64</v>
      </c>
      <c r="C33" s="109" t="s">
        <v>148</v>
      </c>
      <c r="D33" s="109" t="s">
        <v>149</v>
      </c>
      <c r="E33" s="108">
        <v>0.20040142499999999</v>
      </c>
      <c r="F33" s="110">
        <v>-1</v>
      </c>
      <c r="G33" s="110">
        <v>0</v>
      </c>
      <c r="H33" s="110">
        <v>0</v>
      </c>
      <c r="I33" s="110">
        <v>1</v>
      </c>
      <c r="J33" s="111">
        <v>1</v>
      </c>
    </row>
    <row r="34" spans="1:10" x14ac:dyDescent="0.2">
      <c r="A34" s="17" t="s">
        <v>319</v>
      </c>
      <c r="B34" s="1" t="s">
        <v>64</v>
      </c>
      <c r="C34" s="1" t="s">
        <v>320</v>
      </c>
      <c r="D34" s="1" t="s">
        <v>320</v>
      </c>
      <c r="E34" s="1">
        <v>0.204103218999999</v>
      </c>
      <c r="F34" s="113">
        <v>-1</v>
      </c>
      <c r="G34" s="113">
        <v>1</v>
      </c>
      <c r="H34" s="113">
        <v>0</v>
      </c>
      <c r="I34" s="113">
        <v>0</v>
      </c>
      <c r="J34" s="32">
        <v>1</v>
      </c>
    </row>
    <row r="35" spans="1:10" x14ac:dyDescent="0.2">
      <c r="A35" s="17" t="s">
        <v>210</v>
      </c>
      <c r="B35" s="1" t="s">
        <v>64</v>
      </c>
      <c r="C35" s="112" t="s">
        <v>211</v>
      </c>
      <c r="D35" s="112" t="s">
        <v>212</v>
      </c>
      <c r="E35" s="1">
        <v>1.7650470000000001E-2</v>
      </c>
      <c r="F35" s="113">
        <v>-1</v>
      </c>
      <c r="G35" s="113">
        <v>0</v>
      </c>
      <c r="H35" s="113">
        <v>0</v>
      </c>
      <c r="I35" s="113">
        <v>1</v>
      </c>
      <c r="J35" s="32">
        <v>1</v>
      </c>
    </row>
    <row r="36" spans="1:10" x14ac:dyDescent="0.2">
      <c r="A36" s="17" t="s">
        <v>231</v>
      </c>
      <c r="B36" s="1" t="s">
        <v>64</v>
      </c>
      <c r="C36" s="112" t="s">
        <v>232</v>
      </c>
      <c r="D36" s="112" t="s">
        <v>232</v>
      </c>
      <c r="E36" s="1">
        <v>4.5830890000000003E-3</v>
      </c>
      <c r="F36" s="113">
        <v>1</v>
      </c>
      <c r="G36" s="113">
        <v>0</v>
      </c>
      <c r="H36" s="113">
        <v>0</v>
      </c>
      <c r="I36" s="113">
        <v>0</v>
      </c>
      <c r="J36" s="32">
        <v>0</v>
      </c>
    </row>
    <row r="37" spans="1:10" x14ac:dyDescent="0.2">
      <c r="A37" s="17" t="s">
        <v>278</v>
      </c>
      <c r="B37" s="1" t="s">
        <v>64</v>
      </c>
      <c r="C37" s="112" t="s">
        <v>279</v>
      </c>
      <c r="D37" s="112" t="s">
        <v>280</v>
      </c>
      <c r="E37" s="1">
        <v>3.9990776999999998E-2</v>
      </c>
      <c r="F37" s="113">
        <v>-1</v>
      </c>
      <c r="G37" s="113">
        <v>0</v>
      </c>
      <c r="H37" s="113">
        <v>0</v>
      </c>
      <c r="I37" s="113">
        <v>1</v>
      </c>
      <c r="J37" s="32">
        <v>1</v>
      </c>
    </row>
    <row r="38" spans="1:10" x14ac:dyDescent="0.2">
      <c r="A38" s="17" t="s">
        <v>138</v>
      </c>
      <c r="B38" s="1" t="s">
        <v>64</v>
      </c>
      <c r="C38" s="112" t="s">
        <v>139</v>
      </c>
      <c r="D38" s="112" t="s">
        <v>140</v>
      </c>
      <c r="E38" s="1">
        <v>3.7599179999999901E-3</v>
      </c>
      <c r="F38" s="113">
        <v>-1</v>
      </c>
      <c r="G38" s="113">
        <v>0</v>
      </c>
      <c r="H38" s="113">
        <v>0</v>
      </c>
      <c r="I38" s="113">
        <v>1</v>
      </c>
      <c r="J38" s="32">
        <v>1</v>
      </c>
    </row>
    <row r="39" spans="1:10" x14ac:dyDescent="0.2">
      <c r="A39" s="17" t="s">
        <v>266</v>
      </c>
      <c r="B39" s="1" t="s">
        <v>64</v>
      </c>
      <c r="C39" s="1" t="s">
        <v>267</v>
      </c>
      <c r="D39" s="1" t="s">
        <v>267</v>
      </c>
      <c r="E39" s="1">
        <v>5.0409799999999996E-3</v>
      </c>
      <c r="F39" s="113">
        <v>-1</v>
      </c>
      <c r="G39" s="113">
        <v>0</v>
      </c>
      <c r="H39" s="113">
        <v>0</v>
      </c>
      <c r="I39" s="113">
        <v>0</v>
      </c>
      <c r="J39" s="32">
        <v>0</v>
      </c>
    </row>
    <row r="40" spans="1:10" x14ac:dyDescent="0.2">
      <c r="A40" s="17" t="s">
        <v>109</v>
      </c>
      <c r="B40" s="1" t="s">
        <v>64</v>
      </c>
      <c r="C40" s="1" t="s">
        <v>110</v>
      </c>
      <c r="D40" s="1" t="s">
        <v>110</v>
      </c>
      <c r="E40" s="1">
        <v>-2.0794413000000001E-2</v>
      </c>
      <c r="F40" s="113">
        <v>-1</v>
      </c>
      <c r="G40" s="113">
        <v>0</v>
      </c>
      <c r="H40" s="113">
        <v>0</v>
      </c>
      <c r="I40" s="113">
        <v>0</v>
      </c>
      <c r="J40" s="32">
        <v>0</v>
      </c>
    </row>
    <row r="41" spans="1:10" x14ac:dyDescent="0.2">
      <c r="A41" s="17" t="s">
        <v>302</v>
      </c>
      <c r="B41" s="1" t="s">
        <v>64</v>
      </c>
      <c r="C41" s="112" t="s">
        <v>303</v>
      </c>
      <c r="D41" s="112" t="s">
        <v>304</v>
      </c>
      <c r="E41" s="1">
        <v>0.174693616</v>
      </c>
      <c r="F41" s="113">
        <v>-1</v>
      </c>
      <c r="G41" s="113">
        <v>0</v>
      </c>
      <c r="H41" s="113">
        <v>0</v>
      </c>
      <c r="I41" s="113">
        <v>1</v>
      </c>
      <c r="J41" s="32">
        <v>1</v>
      </c>
    </row>
    <row r="42" spans="1:10" x14ac:dyDescent="0.2">
      <c r="A42" s="17" t="s">
        <v>133</v>
      </c>
      <c r="B42" s="1" t="s">
        <v>64</v>
      </c>
      <c r="C42" s="112" t="s">
        <v>135</v>
      </c>
      <c r="D42" s="112" t="s">
        <v>135</v>
      </c>
      <c r="E42" s="1">
        <v>4.9816233000000001E-2</v>
      </c>
      <c r="F42" s="113">
        <v>-1</v>
      </c>
      <c r="G42" s="113">
        <v>0</v>
      </c>
      <c r="H42" s="113">
        <v>1</v>
      </c>
      <c r="I42" s="113">
        <v>0</v>
      </c>
      <c r="J42" s="32">
        <v>1</v>
      </c>
    </row>
    <row r="43" spans="1:10" x14ac:dyDescent="0.2">
      <c r="A43" s="17" t="s">
        <v>239</v>
      </c>
      <c r="B43" s="1" t="s">
        <v>64</v>
      </c>
      <c r="C43" s="112" t="s">
        <v>240</v>
      </c>
      <c r="D43" s="112" t="s">
        <v>241</v>
      </c>
      <c r="E43" s="1">
        <v>4.9767844999999998E-2</v>
      </c>
      <c r="F43" s="113">
        <v>1</v>
      </c>
      <c r="G43" s="113">
        <v>-1</v>
      </c>
      <c r="H43" s="113">
        <v>-1</v>
      </c>
      <c r="I43" s="113">
        <v>0</v>
      </c>
      <c r="J43" s="32">
        <v>-1</v>
      </c>
    </row>
    <row r="44" spans="1:10" x14ac:dyDescent="0.2">
      <c r="A44" s="17" t="s">
        <v>126</v>
      </c>
      <c r="B44" s="1" t="s">
        <v>64</v>
      </c>
      <c r="C44" s="1" t="s">
        <v>127</v>
      </c>
      <c r="D44" s="1" t="s">
        <v>127</v>
      </c>
      <c r="E44" s="1">
        <v>3.4261890000000001E-3</v>
      </c>
      <c r="F44" s="113">
        <v>-1</v>
      </c>
      <c r="G44" s="113">
        <v>0</v>
      </c>
      <c r="H44" s="113">
        <v>0</v>
      </c>
      <c r="I44" s="113">
        <v>0</v>
      </c>
      <c r="J44" s="32">
        <v>0</v>
      </c>
    </row>
    <row r="45" spans="1:10" x14ac:dyDescent="0.2">
      <c r="A45" s="17" t="s">
        <v>150</v>
      </c>
      <c r="B45" s="1" t="s">
        <v>64</v>
      </c>
      <c r="C45" s="112" t="s">
        <v>151</v>
      </c>
      <c r="D45" s="112" t="s">
        <v>152</v>
      </c>
      <c r="E45" s="1">
        <v>0</v>
      </c>
      <c r="F45" s="113">
        <v>-1</v>
      </c>
      <c r="G45" s="113">
        <v>0</v>
      </c>
      <c r="H45" s="113">
        <v>0</v>
      </c>
      <c r="I45" s="113">
        <v>0</v>
      </c>
      <c r="J45" s="32">
        <v>0</v>
      </c>
    </row>
    <row r="46" spans="1:10" x14ac:dyDescent="0.2">
      <c r="A46" s="17" t="s">
        <v>305</v>
      </c>
      <c r="B46" s="1" t="s">
        <v>64</v>
      </c>
      <c r="C46" s="112" t="s">
        <v>306</v>
      </c>
      <c r="D46" s="112" t="s">
        <v>307</v>
      </c>
      <c r="E46" s="1">
        <v>-7.4039799999999997E-4</v>
      </c>
      <c r="F46" s="113">
        <v>1</v>
      </c>
      <c r="G46" s="113">
        <v>0</v>
      </c>
      <c r="H46" s="113">
        <v>0</v>
      </c>
      <c r="I46" s="113">
        <v>0</v>
      </c>
      <c r="J46" s="32">
        <v>0</v>
      </c>
    </row>
    <row r="47" spans="1:10" x14ac:dyDescent="0.2">
      <c r="A47" s="17" t="s">
        <v>63</v>
      </c>
      <c r="B47" s="1" t="s">
        <v>64</v>
      </c>
      <c r="C47" s="112" t="s">
        <v>65</v>
      </c>
      <c r="D47" s="112" t="s">
        <v>66</v>
      </c>
      <c r="E47" s="1">
        <v>1.2321881999999999E-2</v>
      </c>
      <c r="F47" s="113">
        <v>-1</v>
      </c>
      <c r="G47" s="113">
        <v>0</v>
      </c>
      <c r="H47" s="113">
        <v>0</v>
      </c>
      <c r="I47" s="113">
        <v>0</v>
      </c>
      <c r="J47" s="32">
        <v>0</v>
      </c>
    </row>
    <row r="48" spans="1:10" x14ac:dyDescent="0.2">
      <c r="A48" s="17" t="s">
        <v>213</v>
      </c>
      <c r="B48" s="1" t="s">
        <v>64</v>
      </c>
      <c r="C48" s="112" t="s">
        <v>214</v>
      </c>
      <c r="D48" s="112" t="s">
        <v>215</v>
      </c>
      <c r="E48" s="1">
        <v>-9.9925100000000005E-4</v>
      </c>
      <c r="F48" s="113">
        <v>-1</v>
      </c>
      <c r="G48" s="113">
        <v>0</v>
      </c>
      <c r="H48" s="113">
        <v>0</v>
      </c>
      <c r="I48" s="113">
        <v>0</v>
      </c>
      <c r="J48" s="32">
        <v>0</v>
      </c>
    </row>
    <row r="49" spans="1:10" x14ac:dyDescent="0.2">
      <c r="A49" s="17" t="s">
        <v>268</v>
      </c>
      <c r="B49" s="1" t="s">
        <v>64</v>
      </c>
      <c r="C49" s="1" t="s">
        <v>269</v>
      </c>
      <c r="D49" s="1" t="s">
        <v>269</v>
      </c>
      <c r="E49" s="1">
        <v>5.692796E-3</v>
      </c>
      <c r="F49" s="113">
        <v>-1</v>
      </c>
      <c r="G49" s="113">
        <v>0</v>
      </c>
      <c r="H49" s="113">
        <v>0</v>
      </c>
      <c r="I49" s="113">
        <v>0</v>
      </c>
      <c r="J49" s="32">
        <v>0</v>
      </c>
    </row>
    <row r="50" spans="1:10" ht="17" thickBot="1" x14ac:dyDescent="0.25">
      <c r="A50" s="41" t="s">
        <v>281</v>
      </c>
      <c r="B50" s="42" t="s">
        <v>64</v>
      </c>
      <c r="C50" s="43" t="s">
        <v>282</v>
      </c>
      <c r="D50" s="43" t="s">
        <v>282</v>
      </c>
      <c r="E50" s="42">
        <v>0.19153775000000001</v>
      </c>
      <c r="F50" s="55">
        <v>1</v>
      </c>
      <c r="G50" s="55">
        <v>-1</v>
      </c>
      <c r="H50" s="55">
        <v>0</v>
      </c>
      <c r="I50" s="55">
        <v>0</v>
      </c>
      <c r="J50" s="56">
        <v>-1</v>
      </c>
    </row>
    <row r="51" spans="1:10" x14ac:dyDescent="0.2">
      <c r="A51" s="107" t="s">
        <v>187</v>
      </c>
      <c r="B51" s="108" t="s">
        <v>112</v>
      </c>
      <c r="C51" s="109" t="s">
        <v>188</v>
      </c>
      <c r="D51" s="109" t="s">
        <v>189</v>
      </c>
      <c r="E51" s="108">
        <v>0.136277748</v>
      </c>
      <c r="F51" s="110">
        <v>1</v>
      </c>
      <c r="G51" s="110">
        <v>0</v>
      </c>
      <c r="H51" s="110">
        <v>-1</v>
      </c>
      <c r="I51" s="110">
        <v>0</v>
      </c>
      <c r="J51" s="111">
        <v>-1</v>
      </c>
    </row>
    <row r="52" spans="1:10" x14ac:dyDescent="0.2">
      <c r="A52" s="17" t="s">
        <v>222</v>
      </c>
      <c r="B52" s="1" t="s">
        <v>112</v>
      </c>
      <c r="C52" s="112" t="s">
        <v>223</v>
      </c>
      <c r="D52" s="112" t="s">
        <v>224</v>
      </c>
      <c r="E52" s="1">
        <v>0.12909891500000001</v>
      </c>
      <c r="F52" s="113">
        <v>1</v>
      </c>
      <c r="G52" s="113">
        <v>0</v>
      </c>
      <c r="H52" s="113">
        <v>0</v>
      </c>
      <c r="I52" s="113">
        <v>0</v>
      </c>
      <c r="J52" s="32">
        <v>0</v>
      </c>
    </row>
    <row r="53" spans="1:10" x14ac:dyDescent="0.2">
      <c r="A53" s="17" t="s">
        <v>165</v>
      </c>
      <c r="B53" s="1" t="s">
        <v>112</v>
      </c>
      <c r="C53" s="112" t="s">
        <v>166</v>
      </c>
      <c r="D53" s="112" t="s">
        <v>167</v>
      </c>
      <c r="E53" s="1">
        <v>0.246854565</v>
      </c>
      <c r="F53" s="113">
        <v>1</v>
      </c>
      <c r="G53" s="113">
        <v>0</v>
      </c>
      <c r="H53" s="113">
        <v>-1</v>
      </c>
      <c r="I53" s="113">
        <v>0</v>
      </c>
      <c r="J53" s="32">
        <v>-1</v>
      </c>
    </row>
    <row r="54" spans="1:10" x14ac:dyDescent="0.2">
      <c r="A54" s="17" t="s">
        <v>293</v>
      </c>
      <c r="B54" s="1" t="s">
        <v>112</v>
      </c>
      <c r="C54" s="112" t="s">
        <v>294</v>
      </c>
      <c r="D54" s="112" t="s">
        <v>295</v>
      </c>
      <c r="E54" s="1">
        <v>0.126495567</v>
      </c>
      <c r="F54" s="113">
        <v>1</v>
      </c>
      <c r="G54" s="113">
        <v>0</v>
      </c>
      <c r="H54" s="113">
        <v>-1</v>
      </c>
      <c r="I54" s="113">
        <v>0</v>
      </c>
      <c r="J54" s="32">
        <v>-1</v>
      </c>
    </row>
    <row r="55" spans="1:10" x14ac:dyDescent="0.2">
      <c r="A55" s="17" t="s">
        <v>111</v>
      </c>
      <c r="B55" s="1" t="s">
        <v>112</v>
      </c>
      <c r="C55" s="112" t="s">
        <v>113</v>
      </c>
      <c r="D55" s="112" t="s">
        <v>114</v>
      </c>
      <c r="E55" s="1">
        <v>8.3539307999999896E-2</v>
      </c>
      <c r="F55" s="113">
        <v>1</v>
      </c>
      <c r="G55" s="113">
        <v>0</v>
      </c>
      <c r="H55" s="113">
        <v>-1</v>
      </c>
      <c r="I55" s="113">
        <v>0</v>
      </c>
      <c r="J55" s="32">
        <v>-1</v>
      </c>
    </row>
    <row r="56" spans="1:10" x14ac:dyDescent="0.2">
      <c r="A56" s="17" t="s">
        <v>136</v>
      </c>
      <c r="B56" s="1" t="s">
        <v>112</v>
      </c>
      <c r="C56" s="112" t="s">
        <v>137</v>
      </c>
      <c r="D56" s="112" t="s">
        <v>137</v>
      </c>
      <c r="E56" s="1">
        <v>0.18061787399999901</v>
      </c>
      <c r="F56" s="113">
        <v>1</v>
      </c>
      <c r="G56" s="113">
        <v>-1</v>
      </c>
      <c r="H56" s="113">
        <v>0</v>
      </c>
      <c r="I56" s="113">
        <v>0</v>
      </c>
      <c r="J56" s="32">
        <v>-1</v>
      </c>
    </row>
    <row r="57" spans="1:10" ht="17" thickBot="1" x14ac:dyDescent="0.25">
      <c r="A57" s="41" t="s">
        <v>236</v>
      </c>
      <c r="B57" s="42" t="s">
        <v>112</v>
      </c>
      <c r="C57" s="43" t="s">
        <v>237</v>
      </c>
      <c r="D57" s="43" t="s">
        <v>238</v>
      </c>
      <c r="E57" s="42">
        <v>0.28938703999999998</v>
      </c>
      <c r="F57" s="55">
        <v>1</v>
      </c>
      <c r="G57" s="55">
        <v>0</v>
      </c>
      <c r="H57" s="55">
        <v>-1</v>
      </c>
      <c r="I57" s="55">
        <v>-1</v>
      </c>
      <c r="J57" s="56">
        <v>-1</v>
      </c>
    </row>
    <row r="58" spans="1:10" x14ac:dyDescent="0.2">
      <c r="A58" s="107" t="s">
        <v>254</v>
      </c>
      <c r="B58" s="108" t="s">
        <v>53</v>
      </c>
      <c r="C58" s="109" t="s">
        <v>255</v>
      </c>
      <c r="D58" s="109" t="s">
        <v>256</v>
      </c>
      <c r="E58" s="108">
        <v>0.10425948</v>
      </c>
      <c r="F58" s="110">
        <v>-1</v>
      </c>
      <c r="G58" s="110">
        <v>0</v>
      </c>
      <c r="H58" s="110">
        <v>0</v>
      </c>
      <c r="I58" s="110">
        <v>0</v>
      </c>
      <c r="J58" s="111">
        <v>0</v>
      </c>
    </row>
    <row r="59" spans="1:10" x14ac:dyDescent="0.2">
      <c r="A59" s="17" t="s">
        <v>216</v>
      </c>
      <c r="B59" s="1" t="s">
        <v>53</v>
      </c>
      <c r="C59" s="112" t="s">
        <v>217</v>
      </c>
      <c r="D59" s="112" t="s">
        <v>218</v>
      </c>
      <c r="E59" s="1">
        <v>7.5646460999999998E-2</v>
      </c>
      <c r="F59" s="113">
        <v>-1</v>
      </c>
      <c r="G59" s="113">
        <v>0</v>
      </c>
      <c r="H59" s="113">
        <v>0</v>
      </c>
      <c r="I59" s="113">
        <v>0</v>
      </c>
      <c r="J59" s="32">
        <v>0</v>
      </c>
    </row>
    <row r="60" spans="1:10" x14ac:dyDescent="0.2">
      <c r="A60" s="17" t="s">
        <v>330</v>
      </c>
      <c r="B60" s="1" t="s">
        <v>53</v>
      </c>
      <c r="C60" s="112" t="s">
        <v>331</v>
      </c>
      <c r="D60" s="112" t="s">
        <v>332</v>
      </c>
      <c r="E60" s="1">
        <v>0.13959032599999999</v>
      </c>
      <c r="F60" s="113">
        <v>-1</v>
      </c>
      <c r="G60" s="113">
        <v>0</v>
      </c>
      <c r="H60" s="113">
        <v>1</v>
      </c>
      <c r="I60" s="113">
        <v>0</v>
      </c>
      <c r="J60" s="32">
        <v>1</v>
      </c>
    </row>
    <row r="61" spans="1:10" x14ac:dyDescent="0.2">
      <c r="A61" s="17" t="s">
        <v>201</v>
      </c>
      <c r="B61" s="1" t="s">
        <v>53</v>
      </c>
      <c r="C61" s="112" t="s">
        <v>202</v>
      </c>
      <c r="D61" s="112" t="s">
        <v>203</v>
      </c>
      <c r="E61" s="1">
        <v>7.5212183000000002E-2</v>
      </c>
      <c r="F61" s="113">
        <v>-1</v>
      </c>
      <c r="G61" s="113">
        <v>0</v>
      </c>
      <c r="H61" s="113">
        <v>1</v>
      </c>
      <c r="I61" s="113">
        <v>0</v>
      </c>
      <c r="J61" s="32">
        <v>1</v>
      </c>
    </row>
    <row r="62" spans="1:10" x14ac:dyDescent="0.2">
      <c r="A62" s="17" t="s">
        <v>67</v>
      </c>
      <c r="B62" s="1" t="s">
        <v>53</v>
      </c>
      <c r="C62" s="112" t="s">
        <v>68</v>
      </c>
      <c r="D62" s="112" t="s">
        <v>69</v>
      </c>
      <c r="E62" s="1">
        <v>1.1460776000000001E-2</v>
      </c>
      <c r="F62" s="113">
        <v>-1</v>
      </c>
      <c r="G62" s="113">
        <v>0</v>
      </c>
      <c r="H62" s="113">
        <v>0</v>
      </c>
      <c r="I62" s="113">
        <v>0</v>
      </c>
      <c r="J62" s="32">
        <v>0</v>
      </c>
    </row>
    <row r="63" spans="1:10" x14ac:dyDescent="0.2">
      <c r="A63" s="17" t="s">
        <v>333</v>
      </c>
      <c r="B63" s="1" t="s">
        <v>53</v>
      </c>
      <c r="C63" s="112" t="s">
        <v>334</v>
      </c>
      <c r="D63" s="112" t="s">
        <v>335</v>
      </c>
      <c r="E63" s="1">
        <v>0.18094529199999901</v>
      </c>
      <c r="F63" s="113">
        <v>-1</v>
      </c>
      <c r="G63" s="113">
        <v>0</v>
      </c>
      <c r="H63" s="113">
        <v>1</v>
      </c>
      <c r="I63" s="113">
        <v>0</v>
      </c>
      <c r="J63" s="32">
        <v>1</v>
      </c>
    </row>
    <row r="64" spans="1:10" x14ac:dyDescent="0.2">
      <c r="A64" s="17" t="s">
        <v>70</v>
      </c>
      <c r="B64" s="1" t="s">
        <v>53</v>
      </c>
      <c r="C64" s="112" t="s">
        <v>71</v>
      </c>
      <c r="D64" s="112" t="s">
        <v>72</v>
      </c>
      <c r="E64" s="1">
        <v>7.9237671999999995E-2</v>
      </c>
      <c r="F64" s="113">
        <v>-1</v>
      </c>
      <c r="G64" s="113">
        <v>0</v>
      </c>
      <c r="H64" s="113">
        <v>0</v>
      </c>
      <c r="I64" s="113">
        <v>0</v>
      </c>
      <c r="J64" s="32">
        <v>0</v>
      </c>
    </row>
    <row r="65" spans="1:10" x14ac:dyDescent="0.2">
      <c r="A65" s="17" t="s">
        <v>76</v>
      </c>
      <c r="B65" s="1" t="s">
        <v>53</v>
      </c>
      <c r="C65" s="112" t="s">
        <v>77</v>
      </c>
      <c r="D65" s="112" t="s">
        <v>78</v>
      </c>
      <c r="E65" s="1">
        <v>0.171209527</v>
      </c>
      <c r="F65" s="113">
        <v>-1</v>
      </c>
      <c r="G65" s="113">
        <v>0</v>
      </c>
      <c r="H65" s="113">
        <v>0</v>
      </c>
      <c r="I65" s="113">
        <v>0</v>
      </c>
      <c r="J65" s="32">
        <v>0</v>
      </c>
    </row>
    <row r="66" spans="1:10" x14ac:dyDescent="0.2">
      <c r="A66" s="17" t="s">
        <v>327</v>
      </c>
      <c r="B66" s="1" t="s">
        <v>53</v>
      </c>
      <c r="C66" s="112" t="s">
        <v>328</v>
      </c>
      <c r="D66" s="112" t="s">
        <v>329</v>
      </c>
      <c r="E66" s="1">
        <v>5.6106420999999997E-2</v>
      </c>
      <c r="F66" s="113">
        <v>-1</v>
      </c>
      <c r="G66" s="113">
        <v>0</v>
      </c>
      <c r="H66" s="113">
        <v>1</v>
      </c>
      <c r="I66" s="113">
        <v>0</v>
      </c>
      <c r="J66" s="32">
        <v>1</v>
      </c>
    </row>
    <row r="67" spans="1:10" x14ac:dyDescent="0.2">
      <c r="A67" s="17" t="s">
        <v>316</v>
      </c>
      <c r="B67" s="1" t="s">
        <v>53</v>
      </c>
      <c r="C67" s="112" t="s">
        <v>317</v>
      </c>
      <c r="D67" s="112" t="s">
        <v>318</v>
      </c>
      <c r="E67" s="1">
        <v>-9.9081029999999997E-3</v>
      </c>
      <c r="F67" s="113">
        <v>1</v>
      </c>
      <c r="G67" s="113">
        <v>0</v>
      </c>
      <c r="H67" s="113">
        <v>0</v>
      </c>
      <c r="I67" s="113">
        <v>0</v>
      </c>
      <c r="J67" s="32">
        <v>0</v>
      </c>
    </row>
    <row r="68" spans="1:10" x14ac:dyDescent="0.2">
      <c r="A68" s="17" t="s">
        <v>144</v>
      </c>
      <c r="B68" s="1" t="s">
        <v>53</v>
      </c>
      <c r="C68" s="112" t="s">
        <v>145</v>
      </c>
      <c r="D68" s="112" t="s">
        <v>146</v>
      </c>
      <c r="E68" s="1">
        <v>7.6305707E-2</v>
      </c>
      <c r="F68" s="113">
        <v>-1</v>
      </c>
      <c r="G68" s="113">
        <v>0</v>
      </c>
      <c r="H68" s="113">
        <v>0</v>
      </c>
      <c r="I68" s="113">
        <v>0</v>
      </c>
      <c r="J68" s="32">
        <v>0</v>
      </c>
    </row>
    <row r="69" spans="1:10" x14ac:dyDescent="0.2">
      <c r="A69" s="17" t="s">
        <v>296</v>
      </c>
      <c r="B69" s="1" t="s">
        <v>53</v>
      </c>
      <c r="C69" s="112" t="s">
        <v>297</v>
      </c>
      <c r="D69" s="112" t="s">
        <v>298</v>
      </c>
      <c r="E69" s="1">
        <v>0.18781481799999999</v>
      </c>
      <c r="F69" s="113">
        <v>-1</v>
      </c>
      <c r="G69" s="113">
        <v>0</v>
      </c>
      <c r="H69" s="113">
        <v>0</v>
      </c>
      <c r="I69" s="113">
        <v>0</v>
      </c>
      <c r="J69" s="32">
        <v>0</v>
      </c>
    </row>
    <row r="70" spans="1:10" x14ac:dyDescent="0.2">
      <c r="A70" s="17" t="s">
        <v>100</v>
      </c>
      <c r="B70" s="1" t="s">
        <v>53</v>
      </c>
      <c r="C70" s="112" t="s">
        <v>101</v>
      </c>
      <c r="D70" s="112" t="s">
        <v>102</v>
      </c>
      <c r="E70" s="1">
        <v>-1.5133580000000001E-2</v>
      </c>
      <c r="F70" s="113">
        <v>1</v>
      </c>
      <c r="G70" s="113">
        <v>0</v>
      </c>
      <c r="H70" s="113">
        <v>0</v>
      </c>
      <c r="I70" s="113">
        <v>0</v>
      </c>
      <c r="J70" s="32">
        <v>0</v>
      </c>
    </row>
    <row r="71" spans="1:10" x14ac:dyDescent="0.2">
      <c r="A71" s="17" t="s">
        <v>168</v>
      </c>
      <c r="B71" s="1" t="s">
        <v>53</v>
      </c>
      <c r="C71" s="112" t="s">
        <v>169</v>
      </c>
      <c r="D71" s="112" t="s">
        <v>170</v>
      </c>
      <c r="E71" s="1">
        <v>-1.9548483999999901E-2</v>
      </c>
      <c r="F71" s="113">
        <v>1</v>
      </c>
      <c r="G71" s="113">
        <v>0</v>
      </c>
      <c r="H71" s="113">
        <v>0</v>
      </c>
      <c r="I71" s="113">
        <v>0</v>
      </c>
      <c r="J71" s="32">
        <v>0</v>
      </c>
    </row>
    <row r="72" spans="1:10" x14ac:dyDescent="0.2">
      <c r="A72" s="17" t="s">
        <v>275</v>
      </c>
      <c r="B72" s="1" t="s">
        <v>53</v>
      </c>
      <c r="C72" s="112" t="s">
        <v>276</v>
      </c>
      <c r="D72" s="112" t="s">
        <v>277</v>
      </c>
      <c r="E72" s="1">
        <v>-1.4743165000000001E-2</v>
      </c>
      <c r="F72" s="113">
        <v>1</v>
      </c>
      <c r="G72" s="113">
        <v>0</v>
      </c>
      <c r="H72" s="113">
        <v>0</v>
      </c>
      <c r="I72" s="113">
        <v>0</v>
      </c>
      <c r="J72" s="32">
        <v>0</v>
      </c>
    </row>
    <row r="73" spans="1:10" x14ac:dyDescent="0.2">
      <c r="A73" s="17" t="s">
        <v>219</v>
      </c>
      <c r="B73" s="1" t="s">
        <v>53</v>
      </c>
      <c r="C73" s="112" t="s">
        <v>220</v>
      </c>
      <c r="D73" s="112" t="s">
        <v>221</v>
      </c>
      <c r="E73" s="1">
        <v>0.106654873</v>
      </c>
      <c r="F73" s="113">
        <v>-1</v>
      </c>
      <c r="G73" s="113">
        <v>0</v>
      </c>
      <c r="H73" s="113">
        <v>1</v>
      </c>
      <c r="I73" s="113">
        <v>0</v>
      </c>
      <c r="J73" s="32">
        <v>1</v>
      </c>
    </row>
    <row r="74" spans="1:10" x14ac:dyDescent="0.2">
      <c r="A74" s="17" t="s">
        <v>52</v>
      </c>
      <c r="B74" s="1" t="s">
        <v>53</v>
      </c>
      <c r="C74" s="112" t="s">
        <v>54</v>
      </c>
      <c r="D74" s="112" t="s">
        <v>55</v>
      </c>
      <c r="E74" s="1">
        <v>0.110532751</v>
      </c>
      <c r="F74" s="113">
        <v>-1</v>
      </c>
      <c r="G74" s="113">
        <v>0</v>
      </c>
      <c r="H74" s="113">
        <v>0</v>
      </c>
      <c r="I74" s="113">
        <v>1</v>
      </c>
      <c r="J74" s="32">
        <v>1</v>
      </c>
    </row>
    <row r="75" spans="1:10" x14ac:dyDescent="0.2">
      <c r="A75" s="17" t="s">
        <v>73</v>
      </c>
      <c r="B75" s="1" t="s">
        <v>53</v>
      </c>
      <c r="C75" s="112" t="s">
        <v>74</v>
      </c>
      <c r="D75" s="112" t="s">
        <v>75</v>
      </c>
      <c r="E75" s="1">
        <v>-0.13054860900000001</v>
      </c>
      <c r="F75" s="113">
        <v>1</v>
      </c>
      <c r="G75" s="113">
        <v>0</v>
      </c>
      <c r="H75" s="113">
        <v>0</v>
      </c>
      <c r="I75" s="113">
        <v>0</v>
      </c>
      <c r="J75" s="32">
        <v>0</v>
      </c>
    </row>
    <row r="76" spans="1:10" x14ac:dyDescent="0.2">
      <c r="A76" s="17" t="s">
        <v>171</v>
      </c>
      <c r="B76" s="1" t="s">
        <v>53</v>
      </c>
      <c r="C76" s="112" t="s">
        <v>172</v>
      </c>
      <c r="D76" s="112" t="s">
        <v>173</v>
      </c>
      <c r="E76" s="1">
        <v>9.7924499999999994E-3</v>
      </c>
      <c r="F76" s="113">
        <v>-1</v>
      </c>
      <c r="G76" s="113">
        <v>0</v>
      </c>
      <c r="H76" s="113">
        <v>0</v>
      </c>
      <c r="I76" s="113">
        <v>0</v>
      </c>
      <c r="J76" s="32">
        <v>0</v>
      </c>
    </row>
    <row r="77" spans="1:10" x14ac:dyDescent="0.2">
      <c r="A77" s="17" t="s">
        <v>153</v>
      </c>
      <c r="B77" s="1" t="s">
        <v>53</v>
      </c>
      <c r="C77" s="112" t="s">
        <v>154</v>
      </c>
      <c r="D77" s="112" t="s">
        <v>155</v>
      </c>
      <c r="E77" s="1">
        <v>0.121826608</v>
      </c>
      <c r="F77" s="113">
        <v>-1</v>
      </c>
      <c r="G77" s="113">
        <v>0</v>
      </c>
      <c r="H77" s="113">
        <v>0</v>
      </c>
      <c r="I77" s="113">
        <v>0</v>
      </c>
      <c r="J77" s="32">
        <v>0</v>
      </c>
    </row>
    <row r="78" spans="1:10" ht="17" thickBot="1" x14ac:dyDescent="0.25">
      <c r="A78" s="41" t="s">
        <v>263</v>
      </c>
      <c r="B78" s="42" t="s">
        <v>53</v>
      </c>
      <c r="C78" s="43" t="s">
        <v>264</v>
      </c>
      <c r="D78" s="43" t="s">
        <v>265</v>
      </c>
      <c r="E78" s="114">
        <v>6.62E-47</v>
      </c>
      <c r="F78" s="55">
        <v>1</v>
      </c>
      <c r="G78" s="55">
        <v>0</v>
      </c>
      <c r="H78" s="55">
        <v>0</v>
      </c>
      <c r="I78" s="55">
        <v>0</v>
      </c>
      <c r="J78" s="56">
        <v>0</v>
      </c>
    </row>
    <row r="79" spans="1:10" x14ac:dyDescent="0.2">
      <c r="A79" s="107" t="s">
        <v>249</v>
      </c>
      <c r="B79" s="108" t="s">
        <v>251</v>
      </c>
      <c r="C79" s="109" t="s">
        <v>252</v>
      </c>
      <c r="D79" s="109" t="s">
        <v>253</v>
      </c>
      <c r="E79" s="108">
        <v>0.134934264</v>
      </c>
      <c r="F79" s="110">
        <v>-1</v>
      </c>
      <c r="G79" s="110">
        <v>0</v>
      </c>
      <c r="H79" s="110">
        <v>0</v>
      </c>
      <c r="I79" s="110">
        <v>0</v>
      </c>
      <c r="J79" s="111">
        <v>0</v>
      </c>
    </row>
    <row r="80" spans="1:10" x14ac:dyDescent="0.2">
      <c r="A80" s="17" t="s">
        <v>311</v>
      </c>
      <c r="B80" s="1" t="s">
        <v>313</v>
      </c>
      <c r="C80" s="112" t="s">
        <v>314</v>
      </c>
      <c r="D80" s="112" t="s">
        <v>315</v>
      </c>
      <c r="E80" s="1">
        <v>-0.24027274699999901</v>
      </c>
      <c r="F80" s="113">
        <v>1</v>
      </c>
      <c r="G80" s="113">
        <v>1</v>
      </c>
      <c r="H80" s="113">
        <v>1</v>
      </c>
      <c r="I80" s="113">
        <v>0</v>
      </c>
      <c r="J80" s="32">
        <v>1</v>
      </c>
    </row>
    <row r="81" spans="1:10" x14ac:dyDescent="0.2">
      <c r="A81" s="17" t="s">
        <v>82</v>
      </c>
      <c r="B81" s="1" t="s">
        <v>84</v>
      </c>
      <c r="C81" s="112" t="s">
        <v>85</v>
      </c>
      <c r="D81" s="112" t="s">
        <v>86</v>
      </c>
      <c r="E81" s="1">
        <v>6.4948559999999898E-3</v>
      </c>
      <c r="F81" s="113">
        <v>1</v>
      </c>
      <c r="G81" s="113">
        <v>0</v>
      </c>
      <c r="H81" s="113">
        <v>0</v>
      </c>
      <c r="I81" s="113">
        <v>0</v>
      </c>
      <c r="J81" s="32">
        <v>0</v>
      </c>
    </row>
    <row r="82" spans="1:10" x14ac:dyDescent="0.2">
      <c r="A82" s="17" t="s">
        <v>245</v>
      </c>
      <c r="B82" s="1" t="s">
        <v>247</v>
      </c>
      <c r="C82" s="112" t="s">
        <v>248</v>
      </c>
      <c r="D82" s="112" t="s">
        <v>248</v>
      </c>
      <c r="E82" s="1">
        <v>-2.3318531999999999E-2</v>
      </c>
      <c r="F82" s="113">
        <v>1</v>
      </c>
      <c r="G82" s="113">
        <v>0</v>
      </c>
      <c r="H82" s="113">
        <v>0</v>
      </c>
      <c r="I82" s="113">
        <v>0</v>
      </c>
      <c r="J82" s="32">
        <v>0</v>
      </c>
    </row>
    <row r="83" spans="1:10" x14ac:dyDescent="0.2">
      <c r="A83" s="17" t="s">
        <v>56</v>
      </c>
      <c r="B83" s="1" t="s">
        <v>58</v>
      </c>
      <c r="C83" s="112" t="s">
        <v>59</v>
      </c>
      <c r="D83" s="112" t="s">
        <v>59</v>
      </c>
      <c r="E83" s="1">
        <v>6.1134516999999999E-2</v>
      </c>
      <c r="F83" s="113">
        <v>1</v>
      </c>
      <c r="G83" s="113">
        <v>0</v>
      </c>
      <c r="H83" s="113">
        <v>0</v>
      </c>
      <c r="I83" s="113">
        <v>0</v>
      </c>
      <c r="J83" s="32">
        <v>0</v>
      </c>
    </row>
    <row r="84" spans="1:10" x14ac:dyDescent="0.2">
      <c r="A84" s="17" t="s">
        <v>159</v>
      </c>
      <c r="B84" s="1" t="s">
        <v>160</v>
      </c>
      <c r="C84" s="112" t="s">
        <v>161</v>
      </c>
      <c r="D84" s="112" t="s">
        <v>161</v>
      </c>
      <c r="E84" s="1">
        <v>0.161939785</v>
      </c>
      <c r="F84" s="113">
        <v>1</v>
      </c>
      <c r="G84" s="113">
        <v>0</v>
      </c>
      <c r="H84" s="113">
        <v>0</v>
      </c>
      <c r="I84" s="113">
        <v>-1</v>
      </c>
      <c r="J84" s="32">
        <v>-1</v>
      </c>
    </row>
    <row r="85" spans="1:10" x14ac:dyDescent="0.2">
      <c r="A85" s="17" t="s">
        <v>128</v>
      </c>
      <c r="B85" s="1" t="s">
        <v>130</v>
      </c>
      <c r="C85" s="112" t="s">
        <v>131</v>
      </c>
      <c r="D85" s="112" t="s">
        <v>132</v>
      </c>
      <c r="E85" s="115">
        <v>1.9699999999999899E-5</v>
      </c>
      <c r="F85" s="113">
        <v>1</v>
      </c>
      <c r="G85" s="113">
        <v>0</v>
      </c>
      <c r="H85" s="113">
        <v>0</v>
      </c>
      <c r="I85" s="113">
        <v>0</v>
      </c>
      <c r="J85" s="32">
        <v>0</v>
      </c>
    </row>
    <row r="86" spans="1:10" x14ac:dyDescent="0.2">
      <c r="A86" s="17" t="s">
        <v>204</v>
      </c>
      <c r="B86" s="1" t="s">
        <v>130</v>
      </c>
      <c r="C86" s="112" t="s">
        <v>205</v>
      </c>
      <c r="D86" s="112" t="s">
        <v>206</v>
      </c>
      <c r="E86" s="1">
        <v>-1.727403E-3</v>
      </c>
      <c r="F86" s="113">
        <v>1</v>
      </c>
      <c r="G86" s="113">
        <v>0</v>
      </c>
      <c r="H86" s="113">
        <v>0</v>
      </c>
      <c r="I86" s="113">
        <v>0</v>
      </c>
      <c r="J86" s="32">
        <v>0</v>
      </c>
    </row>
    <row r="87" spans="1:10" x14ac:dyDescent="0.2">
      <c r="A87" s="17" t="s">
        <v>119</v>
      </c>
      <c r="B87" s="1" t="s">
        <v>120</v>
      </c>
      <c r="C87" s="112" t="s">
        <v>121</v>
      </c>
      <c r="D87" s="112" t="s">
        <v>122</v>
      </c>
      <c r="E87" s="1">
        <v>-1.3798671E-2</v>
      </c>
      <c r="F87" s="113">
        <v>1</v>
      </c>
      <c r="G87" s="113">
        <v>0</v>
      </c>
      <c r="H87" s="113">
        <v>0</v>
      </c>
      <c r="I87" s="113">
        <v>0</v>
      </c>
      <c r="J87" s="32">
        <v>0</v>
      </c>
    </row>
    <row r="88" spans="1:10" x14ac:dyDescent="0.2">
      <c r="A88" s="17" t="s">
        <v>87</v>
      </c>
      <c r="B88" s="1" t="s">
        <v>88</v>
      </c>
      <c r="C88" s="112" t="s">
        <v>89</v>
      </c>
      <c r="D88" s="112" t="s">
        <v>90</v>
      </c>
      <c r="E88" s="1">
        <v>9.4675133999999994E-2</v>
      </c>
      <c r="F88" s="113">
        <v>-1</v>
      </c>
      <c r="G88" s="113">
        <v>0</v>
      </c>
      <c r="H88" s="113">
        <v>0</v>
      </c>
      <c r="I88" s="113">
        <v>0</v>
      </c>
      <c r="J88" s="32">
        <v>0</v>
      </c>
    </row>
    <row r="89" spans="1:10" x14ac:dyDescent="0.2">
      <c r="A89" s="17" t="s">
        <v>123</v>
      </c>
      <c r="B89" s="1" t="s">
        <v>88</v>
      </c>
      <c r="C89" s="112" t="s">
        <v>124</v>
      </c>
      <c r="D89" s="112" t="s">
        <v>125</v>
      </c>
      <c r="E89" s="1">
        <v>-6.56508099999999E-3</v>
      </c>
      <c r="F89" s="113">
        <v>1</v>
      </c>
      <c r="G89" s="113">
        <v>0</v>
      </c>
      <c r="H89" s="113">
        <v>0</v>
      </c>
      <c r="I89" s="113">
        <v>0</v>
      </c>
      <c r="J89" s="32">
        <v>0</v>
      </c>
    </row>
    <row r="90" spans="1:10" x14ac:dyDescent="0.2">
      <c r="A90" s="17" t="s">
        <v>31</v>
      </c>
      <c r="B90" s="1" t="s">
        <v>33</v>
      </c>
      <c r="C90" s="112" t="s">
        <v>34</v>
      </c>
      <c r="D90" s="112" t="s">
        <v>35</v>
      </c>
      <c r="E90" s="1">
        <v>0.345728867</v>
      </c>
      <c r="F90" s="113">
        <v>1</v>
      </c>
      <c r="G90" s="113">
        <v>-1</v>
      </c>
      <c r="H90" s="113">
        <v>0</v>
      </c>
      <c r="I90" s="113">
        <v>0</v>
      </c>
      <c r="J90" s="32">
        <v>-1</v>
      </c>
    </row>
    <row r="91" spans="1:10" x14ac:dyDescent="0.2">
      <c r="A91" s="17" t="s">
        <v>180</v>
      </c>
      <c r="B91" s="1" t="s">
        <v>33</v>
      </c>
      <c r="C91" s="112" t="s">
        <v>181</v>
      </c>
      <c r="D91" s="112" t="s">
        <v>182</v>
      </c>
      <c r="E91" s="1">
        <v>0.37578466299999902</v>
      </c>
      <c r="F91" s="113">
        <v>1</v>
      </c>
      <c r="G91" s="113">
        <v>0</v>
      </c>
      <c r="H91" s="113">
        <v>-1</v>
      </c>
      <c r="I91" s="113">
        <v>-1</v>
      </c>
      <c r="J91" s="32">
        <v>-1</v>
      </c>
    </row>
    <row r="92" spans="1:10" x14ac:dyDescent="0.2">
      <c r="A92" s="17" t="s">
        <v>183</v>
      </c>
      <c r="B92" s="1" t="s">
        <v>184</v>
      </c>
      <c r="C92" s="112" t="s">
        <v>185</v>
      </c>
      <c r="D92" s="112" t="s">
        <v>186</v>
      </c>
      <c r="E92" s="1">
        <v>0.173987103</v>
      </c>
      <c r="F92" s="113">
        <v>1</v>
      </c>
      <c r="G92" s="113">
        <v>0</v>
      </c>
      <c r="H92" s="113">
        <v>0</v>
      </c>
      <c r="I92" s="113">
        <v>0</v>
      </c>
      <c r="J92" s="32">
        <v>0</v>
      </c>
    </row>
    <row r="93" spans="1:10" x14ac:dyDescent="0.2">
      <c r="A93" s="17" t="s">
        <v>91</v>
      </c>
      <c r="B93" s="1" t="s">
        <v>37</v>
      </c>
      <c r="C93" s="112" t="s">
        <v>92</v>
      </c>
      <c r="D93" s="112" t="s">
        <v>93</v>
      </c>
      <c r="E93" s="1">
        <v>2.8048879999999902E-3</v>
      </c>
      <c r="F93" s="113">
        <v>-1</v>
      </c>
      <c r="G93" s="113">
        <v>0</v>
      </c>
      <c r="H93" s="113">
        <v>0</v>
      </c>
      <c r="I93" s="113">
        <v>0</v>
      </c>
      <c r="J93" s="32">
        <v>0</v>
      </c>
    </row>
    <row r="94" spans="1:10" x14ac:dyDescent="0.2">
      <c r="A94" s="17" t="s">
        <v>36</v>
      </c>
      <c r="B94" s="1" t="s">
        <v>37</v>
      </c>
      <c r="C94" s="112" t="s">
        <v>38</v>
      </c>
      <c r="D94" s="112" t="s">
        <v>39</v>
      </c>
      <c r="E94" s="1">
        <v>0.20645229800000001</v>
      </c>
      <c r="F94" s="113">
        <v>-1</v>
      </c>
      <c r="G94" s="113">
        <v>0</v>
      </c>
      <c r="H94" s="113">
        <v>1</v>
      </c>
      <c r="I94" s="113">
        <v>1</v>
      </c>
      <c r="J94" s="32">
        <v>1</v>
      </c>
    </row>
    <row r="95" spans="1:10" x14ac:dyDescent="0.2">
      <c r="A95" s="17" t="s">
        <v>257</v>
      </c>
      <c r="B95" s="1" t="s">
        <v>37</v>
      </c>
      <c r="C95" s="112" t="s">
        <v>258</v>
      </c>
      <c r="D95" s="112" t="s">
        <v>259</v>
      </c>
      <c r="E95" s="1">
        <v>2.0609496000000001E-2</v>
      </c>
      <c r="F95" s="113">
        <v>-1</v>
      </c>
      <c r="G95" s="113">
        <v>0</v>
      </c>
      <c r="H95" s="113">
        <v>0</v>
      </c>
      <c r="I95" s="113">
        <v>0</v>
      </c>
      <c r="J95" s="32">
        <v>0</v>
      </c>
    </row>
    <row r="96" spans="1:10" x14ac:dyDescent="0.2">
      <c r="A96" s="17" t="s">
        <v>286</v>
      </c>
      <c r="B96" s="1" t="s">
        <v>287</v>
      </c>
      <c r="C96" s="112" t="s">
        <v>288</v>
      </c>
      <c r="D96" s="112" t="s">
        <v>289</v>
      </c>
      <c r="E96" s="1">
        <v>3.5210680000000001E-2</v>
      </c>
      <c r="F96" s="113">
        <v>-1</v>
      </c>
      <c r="G96" s="113">
        <v>1</v>
      </c>
      <c r="H96" s="113">
        <v>0</v>
      </c>
      <c r="I96" s="113">
        <v>0</v>
      </c>
      <c r="J96" s="32">
        <v>1</v>
      </c>
    </row>
    <row r="97" spans="1:10" x14ac:dyDescent="0.2">
      <c r="A97" s="17" t="s">
        <v>192</v>
      </c>
      <c r="B97" s="1" t="s">
        <v>116</v>
      </c>
      <c r="C97" s="112" t="s">
        <v>193</v>
      </c>
      <c r="D97" s="112" t="s">
        <v>194</v>
      </c>
      <c r="E97" s="1">
        <v>-3.3104899E-2</v>
      </c>
      <c r="F97" s="113">
        <v>1</v>
      </c>
      <c r="G97" s="113">
        <v>0</v>
      </c>
      <c r="H97" s="113">
        <v>0</v>
      </c>
      <c r="I97" s="113">
        <v>0</v>
      </c>
      <c r="J97" s="32">
        <v>0</v>
      </c>
    </row>
    <row r="98" spans="1:10" x14ac:dyDescent="0.2">
      <c r="A98" s="17" t="s">
        <v>115</v>
      </c>
      <c r="B98" s="1" t="s">
        <v>116</v>
      </c>
      <c r="C98" s="112" t="s">
        <v>117</v>
      </c>
      <c r="D98" s="112" t="s">
        <v>118</v>
      </c>
      <c r="E98" s="1">
        <v>1.03024E-3</v>
      </c>
      <c r="F98" s="113">
        <v>-1</v>
      </c>
      <c r="G98" s="113">
        <v>0</v>
      </c>
      <c r="H98" s="113">
        <v>0</v>
      </c>
      <c r="I98" s="113">
        <v>0</v>
      </c>
      <c r="J98" s="32">
        <v>0</v>
      </c>
    </row>
    <row r="99" spans="1:10" ht="17" thickBot="1" x14ac:dyDescent="0.25">
      <c r="A99" s="41" t="s">
        <v>40</v>
      </c>
      <c r="B99" s="42" t="s">
        <v>42</v>
      </c>
      <c r="C99" s="43" t="s">
        <v>43</v>
      </c>
      <c r="D99" s="43" t="s">
        <v>44</v>
      </c>
      <c r="E99" s="42">
        <v>0.29386992899999997</v>
      </c>
      <c r="F99" s="55">
        <v>1</v>
      </c>
      <c r="G99" s="55">
        <v>0</v>
      </c>
      <c r="H99" s="55">
        <v>-1</v>
      </c>
      <c r="I99" s="55">
        <v>-1</v>
      </c>
      <c r="J99" s="56">
        <v>-1</v>
      </c>
    </row>
  </sheetData>
  <phoneticPr fontId="1" type="noConversion"/>
  <conditionalFormatting sqref="F3:J99">
    <cfRule type="cellIs" dxfId="5" priority="1" operator="lessThan">
      <formula>0</formula>
    </cfRule>
    <cfRule type="cellIs" dxfId="4" priority="2" operator="greaterThan">
      <formula>0</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98B507-7494-DD4F-99BF-FDCE09CF499D}">
  <dimension ref="A1:Q80"/>
  <sheetViews>
    <sheetView workbookViewId="0"/>
  </sheetViews>
  <sheetFormatPr baseColWidth="10" defaultRowHeight="16" x14ac:dyDescent="0.2"/>
  <cols>
    <col min="1" max="16384" width="10.83203125" style="1"/>
  </cols>
  <sheetData>
    <row r="1" spans="1:17" x14ac:dyDescent="0.2">
      <c r="A1" s="10" t="s">
        <v>966</v>
      </c>
      <c r="B1" s="57"/>
      <c r="C1" s="57"/>
      <c r="D1" s="57"/>
      <c r="E1" s="57"/>
      <c r="F1" s="57"/>
      <c r="G1" s="57"/>
      <c r="H1" s="57"/>
      <c r="I1" s="57"/>
      <c r="J1" s="57"/>
      <c r="K1" s="57"/>
      <c r="L1" s="57"/>
      <c r="M1" s="57"/>
      <c r="N1" s="57"/>
      <c r="O1" s="57"/>
      <c r="P1" s="57"/>
      <c r="Q1" s="57"/>
    </row>
    <row r="2" spans="1:17" x14ac:dyDescent="0.2">
      <c r="A2" s="141" t="s">
        <v>768</v>
      </c>
      <c r="B2" s="142"/>
      <c r="C2" s="142"/>
      <c r="D2" s="142"/>
      <c r="E2" s="116"/>
      <c r="F2" s="143" t="s">
        <v>35</v>
      </c>
      <c r="G2" s="144"/>
      <c r="H2" s="144"/>
      <c r="I2" s="145"/>
      <c r="J2" s="143" t="s">
        <v>769</v>
      </c>
      <c r="K2" s="142"/>
      <c r="L2" s="142"/>
      <c r="M2" s="146"/>
      <c r="N2" s="143" t="s">
        <v>44</v>
      </c>
      <c r="O2" s="144"/>
      <c r="P2" s="144"/>
      <c r="Q2" s="145"/>
    </row>
    <row r="3" spans="1:17" x14ac:dyDescent="0.2">
      <c r="A3" s="117" t="s">
        <v>770</v>
      </c>
      <c r="B3" s="118" t="s">
        <v>771</v>
      </c>
      <c r="C3" s="118" t="s">
        <v>772</v>
      </c>
      <c r="D3" s="118" t="s">
        <v>773</v>
      </c>
      <c r="E3" s="119" t="s">
        <v>774</v>
      </c>
      <c r="F3" s="120" t="s">
        <v>775</v>
      </c>
      <c r="G3" s="121" t="s">
        <v>776</v>
      </c>
      <c r="H3" s="121" t="s">
        <v>777</v>
      </c>
      <c r="I3" s="122" t="s">
        <v>778</v>
      </c>
      <c r="J3" s="120" t="s">
        <v>775</v>
      </c>
      <c r="K3" s="121" t="s">
        <v>776</v>
      </c>
      <c r="L3" s="121" t="s">
        <v>777</v>
      </c>
      <c r="M3" s="122" t="s">
        <v>778</v>
      </c>
      <c r="N3" s="120" t="s">
        <v>775</v>
      </c>
      <c r="O3" s="121" t="s">
        <v>776</v>
      </c>
      <c r="P3" s="121" t="s">
        <v>777</v>
      </c>
      <c r="Q3" s="122" t="s">
        <v>778</v>
      </c>
    </row>
    <row r="4" spans="1:17" x14ac:dyDescent="0.2">
      <c r="A4" s="123" t="s">
        <v>779</v>
      </c>
      <c r="B4" s="124" t="s">
        <v>780</v>
      </c>
      <c r="C4" s="124" t="s">
        <v>781</v>
      </c>
      <c r="D4" s="124" t="s">
        <v>782</v>
      </c>
      <c r="E4" s="125">
        <v>29</v>
      </c>
      <c r="F4" s="123">
        <v>10</v>
      </c>
      <c r="G4" s="126">
        <v>14.87193205</v>
      </c>
      <c r="H4" s="82">
        <v>2.5399999999999999E-8</v>
      </c>
      <c r="I4" s="127">
        <v>1.11E-6</v>
      </c>
      <c r="J4" s="123">
        <v>11</v>
      </c>
      <c r="K4" s="126">
        <v>16.527540940000002</v>
      </c>
      <c r="L4" s="82">
        <v>2.4199999999999999E-9</v>
      </c>
      <c r="M4" s="127">
        <v>1.73E-7</v>
      </c>
      <c r="N4" s="123">
        <v>9</v>
      </c>
      <c r="O4" s="126">
        <v>12.799680309999999</v>
      </c>
      <c r="P4" s="82">
        <v>3.3999999999999997E-7</v>
      </c>
      <c r="Q4" s="127">
        <v>9.5699999999999999E-6</v>
      </c>
    </row>
    <row r="5" spans="1:17" x14ac:dyDescent="0.2">
      <c r="A5" s="123" t="s">
        <v>783</v>
      </c>
      <c r="B5" s="124" t="s">
        <v>780</v>
      </c>
      <c r="C5" s="124" t="s">
        <v>781</v>
      </c>
      <c r="D5" s="124" t="s">
        <v>784</v>
      </c>
      <c r="E5" s="125">
        <v>12</v>
      </c>
      <c r="F5" s="123">
        <v>6</v>
      </c>
      <c r="G5" s="126">
        <v>28.13021492</v>
      </c>
      <c r="H5" s="82">
        <v>1.3E-6</v>
      </c>
      <c r="I5" s="127">
        <v>2.8399999999999999E-5</v>
      </c>
      <c r="J5" s="123">
        <v>7</v>
      </c>
      <c r="K5" s="126">
        <v>37.701575759999997</v>
      </c>
      <c r="L5" s="82">
        <v>5.2600000000000001E-8</v>
      </c>
      <c r="M5" s="127">
        <v>2.3E-6</v>
      </c>
      <c r="N5" s="123">
        <v>6</v>
      </c>
      <c r="O5" s="126">
        <v>28.352866240000001</v>
      </c>
      <c r="P5" s="82">
        <v>1.24E-6</v>
      </c>
      <c r="Q5" s="127">
        <v>3.0700000000000001E-5</v>
      </c>
    </row>
    <row r="6" spans="1:17" x14ac:dyDescent="0.2">
      <c r="A6" s="123" t="s">
        <v>785</v>
      </c>
      <c r="B6" s="124" t="s">
        <v>780</v>
      </c>
      <c r="C6" s="124" t="s">
        <v>781</v>
      </c>
      <c r="D6" s="124" t="s">
        <v>786</v>
      </c>
      <c r="E6" s="125">
        <v>20</v>
      </c>
      <c r="F6" s="123">
        <v>7</v>
      </c>
      <c r="G6" s="126">
        <v>15.16144109</v>
      </c>
      <c r="H6" s="82">
        <v>3.01E-6</v>
      </c>
      <c r="I6" s="127">
        <v>5.63999999999999E-5</v>
      </c>
      <c r="J6" s="123">
        <v>8</v>
      </c>
      <c r="K6" s="126">
        <v>17.969255660000002</v>
      </c>
      <c r="L6" s="82">
        <v>2.3799999999999999E-7</v>
      </c>
      <c r="M6" s="127">
        <v>6.7100000000000001E-6</v>
      </c>
      <c r="N6" s="123">
        <v>8</v>
      </c>
      <c r="O6" s="126">
        <v>18.945083010000001</v>
      </c>
      <c r="P6" s="82">
        <v>1.6199999999999999E-7</v>
      </c>
      <c r="Q6" s="127">
        <v>6.3799999999999999E-6</v>
      </c>
    </row>
    <row r="7" spans="1:17" x14ac:dyDescent="0.2">
      <c r="A7" s="123" t="s">
        <v>787</v>
      </c>
      <c r="B7" s="124" t="s">
        <v>780</v>
      </c>
      <c r="C7" s="124" t="s">
        <v>781</v>
      </c>
      <c r="D7" s="124" t="s">
        <v>788</v>
      </c>
      <c r="E7" s="125">
        <v>15</v>
      </c>
      <c r="F7" s="123">
        <v>4</v>
      </c>
      <c r="G7" s="126">
        <v>10.20107761</v>
      </c>
      <c r="H7" s="82">
        <v>1.426531E-3</v>
      </c>
      <c r="I7" s="127">
        <v>1.0808712999999999E-2</v>
      </c>
      <c r="J7" s="123">
        <v>5</v>
      </c>
      <c r="K7" s="126">
        <v>13.42926239</v>
      </c>
      <c r="L7" s="82">
        <v>1.3430199999999999E-4</v>
      </c>
      <c r="M7" s="127">
        <v>1.356791E-3</v>
      </c>
      <c r="N7" s="123">
        <v>6</v>
      </c>
      <c r="O7" s="126">
        <v>18.899363059999999</v>
      </c>
      <c r="P7" s="82">
        <v>6.1399999999999997E-6</v>
      </c>
      <c r="Q7" s="127">
        <v>1.10042999999999E-4</v>
      </c>
    </row>
    <row r="8" spans="1:17" x14ac:dyDescent="0.2">
      <c r="A8" s="123" t="s">
        <v>789</v>
      </c>
      <c r="B8" s="124" t="s">
        <v>780</v>
      </c>
      <c r="C8" s="124" t="s">
        <v>781</v>
      </c>
      <c r="D8" s="124" t="s">
        <v>790</v>
      </c>
      <c r="E8" s="125">
        <v>6</v>
      </c>
      <c r="F8" s="123">
        <v>3</v>
      </c>
      <c r="G8" s="126">
        <v>28.027707809999999</v>
      </c>
      <c r="H8" s="82">
        <v>7.6128100000000005E-4</v>
      </c>
      <c r="I8" s="127">
        <v>6.1213219999999898E-3</v>
      </c>
      <c r="J8" s="123">
        <v>4</v>
      </c>
      <c r="K8" s="126">
        <v>53.67149758</v>
      </c>
      <c r="L8" s="82">
        <v>2.3799999999999999E-5</v>
      </c>
      <c r="M8" s="127">
        <v>2.7623699999999998E-4</v>
      </c>
      <c r="N8" s="123">
        <v>4</v>
      </c>
      <c r="O8" s="126">
        <v>56.571791609999998</v>
      </c>
      <c r="P8" s="82">
        <v>1.95E-5</v>
      </c>
      <c r="Q8" s="127">
        <v>2.8491599999999899E-4</v>
      </c>
    </row>
    <row r="9" spans="1:17" x14ac:dyDescent="0.2">
      <c r="A9" s="123" t="s">
        <v>791</v>
      </c>
      <c r="B9" s="124" t="s">
        <v>780</v>
      </c>
      <c r="C9" s="124" t="s">
        <v>781</v>
      </c>
      <c r="D9" s="124" t="s">
        <v>792</v>
      </c>
      <c r="E9" s="125">
        <v>40</v>
      </c>
      <c r="F9" s="123">
        <v>12</v>
      </c>
      <c r="G9" s="126">
        <v>12.135941770000001</v>
      </c>
      <c r="H9" s="82">
        <v>6.1499999999999996E-9</v>
      </c>
      <c r="I9" s="127">
        <v>3.1E-7</v>
      </c>
      <c r="J9" s="123">
        <v>10</v>
      </c>
      <c r="K9" s="126">
        <v>8.9991889700000005</v>
      </c>
      <c r="L9" s="82">
        <v>1.13E-6</v>
      </c>
      <c r="M9" s="127">
        <v>2.3300000000000001E-5</v>
      </c>
      <c r="N9" s="123">
        <v>4</v>
      </c>
      <c r="O9" s="126">
        <v>3.138077086</v>
      </c>
      <c r="P9" s="82">
        <v>4.7401659999999998E-2</v>
      </c>
      <c r="Q9" s="127">
        <v>0.25583909700000002</v>
      </c>
    </row>
    <row r="10" spans="1:17" x14ac:dyDescent="0.2">
      <c r="A10" s="123" t="s">
        <v>793</v>
      </c>
      <c r="B10" s="124" t="s">
        <v>780</v>
      </c>
      <c r="C10" s="124" t="s">
        <v>781</v>
      </c>
      <c r="D10" s="124" t="s">
        <v>794</v>
      </c>
      <c r="E10" s="125">
        <v>34</v>
      </c>
      <c r="F10" s="123">
        <v>12</v>
      </c>
      <c r="G10" s="126">
        <v>15.44991314</v>
      </c>
      <c r="H10" s="82">
        <v>7.3099999999999996E-10</v>
      </c>
      <c r="I10" s="127">
        <v>7.1999999999999996E-8</v>
      </c>
      <c r="J10" s="123">
        <v>10</v>
      </c>
      <c r="K10" s="126">
        <v>11.25202758</v>
      </c>
      <c r="L10" s="82">
        <v>2.1199999999999999E-7</v>
      </c>
      <c r="M10" s="127">
        <v>6.4200000000000004E-6</v>
      </c>
      <c r="N10" s="123">
        <v>4</v>
      </c>
      <c r="O10" s="126">
        <v>3.7667090219999899</v>
      </c>
      <c r="P10" s="82">
        <v>2.8208456E-2</v>
      </c>
      <c r="Q10" s="127">
        <v>0.16150303199999999</v>
      </c>
    </row>
    <row r="11" spans="1:17" x14ac:dyDescent="0.2">
      <c r="A11" s="123" t="s">
        <v>795</v>
      </c>
      <c r="B11" s="124" t="s">
        <v>780</v>
      </c>
      <c r="C11" s="124" t="s">
        <v>796</v>
      </c>
      <c r="D11" s="124" t="s">
        <v>797</v>
      </c>
      <c r="E11" s="125">
        <v>15</v>
      </c>
      <c r="F11" s="123">
        <v>6</v>
      </c>
      <c r="G11" s="126">
        <v>18.750948170000001</v>
      </c>
      <c r="H11" s="82">
        <v>6.4200000000000004E-6</v>
      </c>
      <c r="I11" s="127">
        <v>1.01135E-4</v>
      </c>
      <c r="J11" s="123">
        <v>6</v>
      </c>
      <c r="K11" s="126">
        <v>17.92816788</v>
      </c>
      <c r="L11" s="82">
        <v>8.2099999999999993E-6</v>
      </c>
      <c r="M11" s="127">
        <v>1.15559E-4</v>
      </c>
      <c r="N11" s="123">
        <v>2</v>
      </c>
      <c r="O11" s="126">
        <v>4.3385005359999997</v>
      </c>
      <c r="P11" s="82">
        <v>9.1943643000000005E-2</v>
      </c>
      <c r="Q11" s="127">
        <v>0.45282244100000002</v>
      </c>
    </row>
    <row r="12" spans="1:17" x14ac:dyDescent="0.2">
      <c r="A12" s="123" t="s">
        <v>798</v>
      </c>
      <c r="B12" s="124" t="s">
        <v>780</v>
      </c>
      <c r="C12" s="124" t="s">
        <v>796</v>
      </c>
      <c r="D12" s="124" t="s">
        <v>799</v>
      </c>
      <c r="E12" s="125">
        <v>8</v>
      </c>
      <c r="F12" s="123">
        <v>0</v>
      </c>
      <c r="G12" s="126">
        <v>0</v>
      </c>
      <c r="H12" s="82">
        <v>1</v>
      </c>
      <c r="I12" s="127">
        <v>1</v>
      </c>
      <c r="J12" s="123">
        <v>0</v>
      </c>
      <c r="K12" s="126">
        <v>0</v>
      </c>
      <c r="L12" s="82">
        <v>1</v>
      </c>
      <c r="M12" s="127">
        <v>1</v>
      </c>
      <c r="N12" s="123">
        <v>0</v>
      </c>
      <c r="O12" s="126">
        <v>0</v>
      </c>
      <c r="P12" s="82">
        <v>1</v>
      </c>
      <c r="Q12" s="127">
        <v>1</v>
      </c>
    </row>
    <row r="13" spans="1:17" x14ac:dyDescent="0.2">
      <c r="A13" s="123" t="s">
        <v>800</v>
      </c>
      <c r="B13" s="124" t="s">
        <v>780</v>
      </c>
      <c r="C13" s="124" t="s">
        <v>796</v>
      </c>
      <c r="D13" s="124" t="s">
        <v>801</v>
      </c>
      <c r="E13" s="125">
        <v>4</v>
      </c>
      <c r="F13" s="123">
        <v>3</v>
      </c>
      <c r="G13" s="126">
        <v>84.0906801</v>
      </c>
      <c r="H13" s="82">
        <v>1.6041699999999999E-4</v>
      </c>
      <c r="I13" s="127">
        <v>1.541564E-3</v>
      </c>
      <c r="J13" s="123">
        <v>3</v>
      </c>
      <c r="K13" s="126">
        <v>80.413751509999997</v>
      </c>
      <c r="L13" s="82">
        <v>1.82308E-4</v>
      </c>
      <c r="M13" s="127">
        <v>1.681594E-3</v>
      </c>
      <c r="N13" s="123">
        <v>1</v>
      </c>
      <c r="O13" s="126">
        <v>9.392405063</v>
      </c>
      <c r="P13" s="82">
        <v>0.13034785300000001</v>
      </c>
      <c r="Q13" s="127">
        <v>0.58360288599999999</v>
      </c>
    </row>
    <row r="14" spans="1:17" x14ac:dyDescent="0.2">
      <c r="A14" s="123" t="s">
        <v>802</v>
      </c>
      <c r="B14" s="124" t="s">
        <v>780</v>
      </c>
      <c r="C14" s="124" t="s">
        <v>796</v>
      </c>
      <c r="D14" s="124" t="s">
        <v>803</v>
      </c>
      <c r="E14" s="125">
        <v>12</v>
      </c>
      <c r="F14" s="123">
        <v>4</v>
      </c>
      <c r="G14" s="126">
        <v>14.028373269999999</v>
      </c>
      <c r="H14" s="82">
        <v>5.6198700000000001E-4</v>
      </c>
      <c r="I14" s="127">
        <v>4.8135390000000004E-3</v>
      </c>
      <c r="J14" s="123">
        <v>1</v>
      </c>
      <c r="K14" s="126">
        <v>2.4298216830000001</v>
      </c>
      <c r="L14" s="82">
        <v>0.35672646099999999</v>
      </c>
      <c r="M14" s="127">
        <v>1</v>
      </c>
      <c r="N14" s="123">
        <v>0</v>
      </c>
      <c r="O14" s="126">
        <v>0</v>
      </c>
      <c r="P14" s="82">
        <v>1</v>
      </c>
      <c r="Q14" s="127">
        <v>1</v>
      </c>
    </row>
    <row r="15" spans="1:17" x14ac:dyDescent="0.2">
      <c r="A15" s="123" t="s">
        <v>804</v>
      </c>
      <c r="B15" s="124" t="s">
        <v>780</v>
      </c>
      <c r="C15" s="124" t="s">
        <v>796</v>
      </c>
      <c r="D15" s="124" t="s">
        <v>805</v>
      </c>
      <c r="E15" s="125">
        <v>10</v>
      </c>
      <c r="F15" s="123">
        <v>3</v>
      </c>
      <c r="G15" s="126">
        <v>12.00971573</v>
      </c>
      <c r="H15" s="82">
        <v>4.1171020000000001E-3</v>
      </c>
      <c r="I15" s="127">
        <v>2.7035635999999998E-2</v>
      </c>
      <c r="J15" s="123">
        <v>2</v>
      </c>
      <c r="K15" s="126">
        <v>6.6909638549999997</v>
      </c>
      <c r="L15" s="82">
        <v>4.8302217000000001E-2</v>
      </c>
      <c r="M15" s="127">
        <v>0.21465926399999999</v>
      </c>
      <c r="N15" s="123">
        <v>1</v>
      </c>
      <c r="O15" s="126">
        <v>3.1299578060000002</v>
      </c>
      <c r="P15" s="82">
        <v>0.29474877799999999</v>
      </c>
      <c r="Q15" s="127">
        <v>1</v>
      </c>
    </row>
    <row r="16" spans="1:17" x14ac:dyDescent="0.2">
      <c r="A16" s="123" t="s">
        <v>806</v>
      </c>
      <c r="B16" s="124" t="s">
        <v>807</v>
      </c>
      <c r="C16" s="124" t="s">
        <v>808</v>
      </c>
      <c r="D16" s="124" t="s">
        <v>809</v>
      </c>
      <c r="E16" s="125">
        <v>18</v>
      </c>
      <c r="F16" s="123">
        <v>5</v>
      </c>
      <c r="G16" s="126">
        <v>10.8022533</v>
      </c>
      <c r="H16" s="82">
        <v>2.8705499999999998E-4</v>
      </c>
      <c r="I16" s="127">
        <v>2.69285099999999E-3</v>
      </c>
      <c r="J16" s="123">
        <v>5</v>
      </c>
      <c r="K16" s="126">
        <v>10.32880662</v>
      </c>
      <c r="L16" s="82">
        <v>3.5013900000000002E-4</v>
      </c>
      <c r="M16" s="127">
        <v>2.9990139999999999E-3</v>
      </c>
      <c r="N16" s="123">
        <v>7</v>
      </c>
      <c r="O16" s="126">
        <v>18.061688310000001</v>
      </c>
      <c r="P16" s="82">
        <v>1.2500000000000001E-6</v>
      </c>
      <c r="Q16" s="127">
        <v>3.0700000000000001E-5</v>
      </c>
    </row>
    <row r="17" spans="1:17" x14ac:dyDescent="0.2">
      <c r="A17" s="123" t="s">
        <v>810</v>
      </c>
      <c r="B17" s="124" t="s">
        <v>807</v>
      </c>
      <c r="C17" s="124" t="s">
        <v>808</v>
      </c>
      <c r="D17" s="124" t="s">
        <v>811</v>
      </c>
      <c r="E17" s="125">
        <v>11</v>
      </c>
      <c r="F17" s="123">
        <v>3</v>
      </c>
      <c r="G17" s="126">
        <v>10.50802897</v>
      </c>
      <c r="H17" s="82">
        <v>5.5165750000000001E-3</v>
      </c>
      <c r="I17" s="127">
        <v>3.5056946999999998E-2</v>
      </c>
      <c r="J17" s="123">
        <v>3</v>
      </c>
      <c r="K17" s="126">
        <v>10.048552470000001</v>
      </c>
      <c r="L17" s="82">
        <v>6.219034E-3</v>
      </c>
      <c r="M17" s="127">
        <v>3.7696913999999998E-2</v>
      </c>
      <c r="N17" s="123">
        <v>4</v>
      </c>
      <c r="O17" s="126">
        <v>16.159738610000002</v>
      </c>
      <c r="P17" s="82">
        <v>3.7423900000000001E-4</v>
      </c>
      <c r="Q17" s="127">
        <v>4.3011639999999997E-3</v>
      </c>
    </row>
    <row r="18" spans="1:17" x14ac:dyDescent="0.2">
      <c r="A18" s="123" t="s">
        <v>812</v>
      </c>
      <c r="B18" s="124" t="s">
        <v>807</v>
      </c>
      <c r="C18" s="124" t="s">
        <v>808</v>
      </c>
      <c r="D18" s="124" t="s">
        <v>813</v>
      </c>
      <c r="E18" s="125">
        <v>2</v>
      </c>
      <c r="F18" s="123">
        <v>2</v>
      </c>
      <c r="G18" s="126" t="s">
        <v>758</v>
      </c>
      <c r="H18" s="82">
        <v>1.193707E-3</v>
      </c>
      <c r="I18" s="127">
        <v>9.4064089999999993E-3</v>
      </c>
      <c r="J18" s="123">
        <v>2</v>
      </c>
      <c r="K18" s="126" t="s">
        <v>758</v>
      </c>
      <c r="L18" s="82">
        <v>1.3009199999999999E-3</v>
      </c>
      <c r="M18" s="127">
        <v>9.6709910000000003E-3</v>
      </c>
      <c r="N18" s="123">
        <v>0</v>
      </c>
      <c r="O18" s="126">
        <v>0</v>
      </c>
      <c r="P18" s="82">
        <v>1</v>
      </c>
      <c r="Q18" s="127">
        <v>1</v>
      </c>
    </row>
    <row r="19" spans="1:17" x14ac:dyDescent="0.2">
      <c r="A19" s="123" t="s">
        <v>814</v>
      </c>
      <c r="B19" s="124" t="s">
        <v>807</v>
      </c>
      <c r="C19" s="124" t="s">
        <v>808</v>
      </c>
      <c r="D19" s="124" t="s">
        <v>815</v>
      </c>
      <c r="E19" s="125">
        <v>43</v>
      </c>
      <c r="F19" s="123">
        <v>14</v>
      </c>
      <c r="G19" s="126">
        <v>13.70467257</v>
      </c>
      <c r="H19" s="82">
        <v>9.6099999999999906E-11</v>
      </c>
      <c r="I19" s="127">
        <v>1.89E-8</v>
      </c>
      <c r="J19" s="123">
        <v>12</v>
      </c>
      <c r="K19" s="126">
        <v>10.47568843</v>
      </c>
      <c r="L19" s="82">
        <v>2.4699999999999999E-8</v>
      </c>
      <c r="M19" s="127">
        <v>1.22E-6</v>
      </c>
      <c r="N19" s="123">
        <v>6</v>
      </c>
      <c r="O19" s="126">
        <v>4.5913582369999997</v>
      </c>
      <c r="P19" s="82">
        <v>3.3043980000000001E-3</v>
      </c>
      <c r="Q19" s="127">
        <v>2.7161438999999999E-2</v>
      </c>
    </row>
    <row r="20" spans="1:17" x14ac:dyDescent="0.2">
      <c r="A20" s="123" t="s">
        <v>816</v>
      </c>
      <c r="B20" s="124" t="s">
        <v>807</v>
      </c>
      <c r="C20" s="124" t="s">
        <v>808</v>
      </c>
      <c r="D20" s="124" t="s">
        <v>817</v>
      </c>
      <c r="E20" s="125">
        <v>24</v>
      </c>
      <c r="F20" s="123">
        <v>8</v>
      </c>
      <c r="G20" s="126">
        <v>14.094423320000001</v>
      </c>
      <c r="H20" s="82">
        <v>8.8599999999999997E-7</v>
      </c>
      <c r="I20" s="127">
        <v>2.1800000000000001E-5</v>
      </c>
      <c r="J20" s="123">
        <v>5</v>
      </c>
      <c r="K20" s="126">
        <v>7.0651689679999903</v>
      </c>
      <c r="L20" s="82">
        <v>1.451414E-3</v>
      </c>
      <c r="M20" s="127">
        <v>1.0342554E-2</v>
      </c>
      <c r="N20" s="123">
        <v>2</v>
      </c>
      <c r="O20" s="126">
        <v>2.562622422</v>
      </c>
      <c r="P20" s="82">
        <v>0.198454782</v>
      </c>
      <c r="Q20" s="127">
        <v>0.84076542200000004</v>
      </c>
    </row>
    <row r="21" spans="1:17" x14ac:dyDescent="0.2">
      <c r="A21" s="123" t="s">
        <v>818</v>
      </c>
      <c r="B21" s="124" t="s">
        <v>807</v>
      </c>
      <c r="C21" s="124" t="s">
        <v>808</v>
      </c>
      <c r="D21" s="124" t="s">
        <v>819</v>
      </c>
      <c r="E21" s="125">
        <v>21</v>
      </c>
      <c r="F21" s="123">
        <v>5</v>
      </c>
      <c r="G21" s="126">
        <v>8.7756470960000001</v>
      </c>
      <c r="H21" s="82">
        <v>6.2550099999999999E-4</v>
      </c>
      <c r="I21" s="127">
        <v>5.2435619999999898E-3</v>
      </c>
      <c r="J21" s="123">
        <v>5</v>
      </c>
      <c r="K21" s="126">
        <v>8.3910217649999996</v>
      </c>
      <c r="L21" s="82">
        <v>7.6006100000000003E-4</v>
      </c>
      <c r="M21" s="127">
        <v>6.11150699999999E-3</v>
      </c>
      <c r="N21" s="123">
        <v>4</v>
      </c>
      <c r="O21" s="126">
        <v>6.6510202559999998</v>
      </c>
      <c r="P21" s="82">
        <v>5.1650100000000003E-3</v>
      </c>
      <c r="Q21" s="127">
        <v>3.8396489999999998E-2</v>
      </c>
    </row>
    <row r="22" spans="1:17" x14ac:dyDescent="0.2">
      <c r="A22" s="123" t="s">
        <v>820</v>
      </c>
      <c r="B22" s="124" t="s">
        <v>807</v>
      </c>
      <c r="C22" s="124" t="s">
        <v>808</v>
      </c>
      <c r="D22" s="124" t="s">
        <v>821</v>
      </c>
      <c r="E22" s="125">
        <v>17</v>
      </c>
      <c r="F22" s="123">
        <v>8</v>
      </c>
      <c r="G22" s="126">
        <v>25.064638779999999</v>
      </c>
      <c r="H22" s="82">
        <v>3.6300000000000001E-8</v>
      </c>
      <c r="I22" s="127">
        <v>1.4300000000000001E-6</v>
      </c>
      <c r="J22" s="123">
        <v>6</v>
      </c>
      <c r="K22" s="126">
        <v>14.66718028</v>
      </c>
      <c r="L22" s="82">
        <v>1.91E-5</v>
      </c>
      <c r="M22" s="127">
        <v>2.5930199999999999E-4</v>
      </c>
      <c r="N22" s="123">
        <v>2</v>
      </c>
      <c r="O22" s="126">
        <v>3.7596958169999999</v>
      </c>
      <c r="P22" s="82">
        <v>0.11392914699999999</v>
      </c>
      <c r="Q22" s="127">
        <v>0.55417387799999995</v>
      </c>
    </row>
    <row r="23" spans="1:17" x14ac:dyDescent="0.2">
      <c r="A23" s="123" t="s">
        <v>822</v>
      </c>
      <c r="B23" s="124" t="s">
        <v>807</v>
      </c>
      <c r="C23" s="124" t="s">
        <v>823</v>
      </c>
      <c r="D23" s="124" t="s">
        <v>824</v>
      </c>
      <c r="E23" s="125">
        <v>10</v>
      </c>
      <c r="F23" s="123">
        <v>3</v>
      </c>
      <c r="G23" s="126">
        <v>12.00971573</v>
      </c>
      <c r="H23" s="82">
        <v>4.1171020000000001E-3</v>
      </c>
      <c r="I23" s="127">
        <v>2.7035635999999998E-2</v>
      </c>
      <c r="J23" s="123">
        <v>4</v>
      </c>
      <c r="K23" s="126">
        <v>17.88727858</v>
      </c>
      <c r="L23" s="82">
        <v>2.97137E-4</v>
      </c>
      <c r="M23" s="127">
        <v>2.6015979999999901E-3</v>
      </c>
      <c r="N23" s="123">
        <v>2</v>
      </c>
      <c r="O23" s="126">
        <v>7.051647655</v>
      </c>
      <c r="P23" s="82">
        <v>4.4073071999999998E-2</v>
      </c>
      <c r="Q23" s="127">
        <v>0.241177644</v>
      </c>
    </row>
    <row r="24" spans="1:17" x14ac:dyDescent="0.2">
      <c r="A24" s="123" t="s">
        <v>825</v>
      </c>
      <c r="B24" s="124" t="s">
        <v>807</v>
      </c>
      <c r="C24" s="124" t="s">
        <v>826</v>
      </c>
      <c r="D24" s="124" t="s">
        <v>827</v>
      </c>
      <c r="E24" s="125">
        <v>17</v>
      </c>
      <c r="F24" s="123">
        <v>0</v>
      </c>
      <c r="G24" s="126">
        <v>0</v>
      </c>
      <c r="H24" s="82">
        <v>1</v>
      </c>
      <c r="I24" s="127">
        <v>1</v>
      </c>
      <c r="J24" s="123">
        <v>11</v>
      </c>
      <c r="K24" s="126">
        <v>49.609419410000001</v>
      </c>
      <c r="L24" s="82">
        <v>1.29E-12</v>
      </c>
      <c r="M24" s="127">
        <v>5.0700000000000001E-10</v>
      </c>
      <c r="N24" s="123">
        <v>0</v>
      </c>
      <c r="O24" s="126">
        <v>0</v>
      </c>
      <c r="P24" s="82">
        <v>1</v>
      </c>
      <c r="Q24" s="127">
        <v>1</v>
      </c>
    </row>
    <row r="25" spans="1:17" x14ac:dyDescent="0.2">
      <c r="A25" s="123" t="s">
        <v>828</v>
      </c>
      <c r="B25" s="124" t="s">
        <v>807</v>
      </c>
      <c r="C25" s="124" t="s">
        <v>826</v>
      </c>
      <c r="D25" s="124" t="s">
        <v>829</v>
      </c>
      <c r="E25" s="125">
        <v>4</v>
      </c>
      <c r="F25" s="123">
        <v>3</v>
      </c>
      <c r="G25" s="126">
        <v>84.0906801</v>
      </c>
      <c r="H25" s="82">
        <v>1.6041699999999999E-4</v>
      </c>
      <c r="I25" s="127">
        <v>1.541564E-3</v>
      </c>
      <c r="J25" s="123">
        <v>3</v>
      </c>
      <c r="K25" s="126">
        <v>80.413751509999997</v>
      </c>
      <c r="L25" s="82">
        <v>1.82308E-4</v>
      </c>
      <c r="M25" s="127">
        <v>1.681594E-3</v>
      </c>
      <c r="N25" s="123">
        <v>0</v>
      </c>
      <c r="O25" s="126">
        <v>0</v>
      </c>
      <c r="P25" s="82">
        <v>1</v>
      </c>
      <c r="Q25" s="127">
        <v>1</v>
      </c>
    </row>
    <row r="26" spans="1:17" x14ac:dyDescent="0.2">
      <c r="A26" s="123" t="s">
        <v>830</v>
      </c>
      <c r="B26" s="124" t="s">
        <v>807</v>
      </c>
      <c r="C26" s="124" t="s">
        <v>826</v>
      </c>
      <c r="D26" s="124" t="s">
        <v>831</v>
      </c>
      <c r="E26" s="125">
        <v>8</v>
      </c>
      <c r="F26" s="123">
        <v>0</v>
      </c>
      <c r="G26" s="126">
        <v>0</v>
      </c>
      <c r="H26" s="82">
        <v>1</v>
      </c>
      <c r="I26" s="127">
        <v>1</v>
      </c>
      <c r="J26" s="123">
        <v>0</v>
      </c>
      <c r="K26" s="126">
        <v>0</v>
      </c>
      <c r="L26" s="82">
        <v>1</v>
      </c>
      <c r="M26" s="127">
        <v>1</v>
      </c>
      <c r="N26" s="123">
        <v>8</v>
      </c>
      <c r="O26" s="126" t="s">
        <v>758</v>
      </c>
      <c r="P26" s="82">
        <v>1.8600000000000002E-12</v>
      </c>
      <c r="Q26" s="127">
        <v>7.3099999999999996E-10</v>
      </c>
    </row>
    <row r="27" spans="1:17" x14ac:dyDescent="0.2">
      <c r="A27" s="123" t="s">
        <v>832</v>
      </c>
      <c r="B27" s="124" t="s">
        <v>807</v>
      </c>
      <c r="C27" s="124" t="s">
        <v>826</v>
      </c>
      <c r="D27" s="124" t="s">
        <v>833</v>
      </c>
      <c r="E27" s="125">
        <v>9</v>
      </c>
      <c r="F27" s="123">
        <v>6</v>
      </c>
      <c r="G27" s="126">
        <v>56.268015169999998</v>
      </c>
      <c r="H27" s="82">
        <v>1.29E-7</v>
      </c>
      <c r="I27" s="127">
        <v>3.8999999999999999E-6</v>
      </c>
      <c r="J27" s="123">
        <v>6</v>
      </c>
      <c r="K27" s="126">
        <v>53.799031479999996</v>
      </c>
      <c r="L27" s="82">
        <v>1.66E-7</v>
      </c>
      <c r="M27" s="127">
        <v>5.4500000000000003E-6</v>
      </c>
      <c r="N27" s="123">
        <v>0</v>
      </c>
      <c r="O27" s="126">
        <v>0</v>
      </c>
      <c r="P27" s="82">
        <v>1</v>
      </c>
      <c r="Q27" s="127">
        <v>1</v>
      </c>
    </row>
    <row r="28" spans="1:17" x14ac:dyDescent="0.2">
      <c r="A28" s="123" t="s">
        <v>834</v>
      </c>
      <c r="B28" s="124" t="s">
        <v>835</v>
      </c>
      <c r="C28" s="124" t="s">
        <v>836</v>
      </c>
      <c r="D28" s="124" t="s">
        <v>837</v>
      </c>
      <c r="E28" s="125">
        <v>14</v>
      </c>
      <c r="F28" s="123">
        <v>5</v>
      </c>
      <c r="G28" s="126">
        <v>15.60606061</v>
      </c>
      <c r="H28" s="82">
        <v>7.5300000000000001E-5</v>
      </c>
      <c r="I28" s="127">
        <v>8.2369599999999996E-4</v>
      </c>
      <c r="J28" s="123">
        <v>5</v>
      </c>
      <c r="K28" s="126">
        <v>14.92207443</v>
      </c>
      <c r="L28" s="82">
        <v>9.2299999999999994E-5</v>
      </c>
      <c r="M28" s="127">
        <v>9.8257100000000001E-4</v>
      </c>
      <c r="N28" s="123">
        <v>5</v>
      </c>
      <c r="O28" s="126">
        <v>15.729431719999999</v>
      </c>
      <c r="P28" s="82">
        <v>7.2600000000000003E-5</v>
      </c>
      <c r="Q28" s="127">
        <v>9.8647899999999996E-4</v>
      </c>
    </row>
    <row r="29" spans="1:17" x14ac:dyDescent="0.2">
      <c r="A29" s="123" t="s">
        <v>838</v>
      </c>
      <c r="B29" s="124" t="s">
        <v>835</v>
      </c>
      <c r="C29" s="124" t="s">
        <v>836</v>
      </c>
      <c r="D29" s="124" t="s">
        <v>839</v>
      </c>
      <c r="E29" s="125">
        <v>7</v>
      </c>
      <c r="F29" s="123">
        <v>3</v>
      </c>
      <c r="G29" s="126">
        <v>21.019836269999999</v>
      </c>
      <c r="H29" s="82">
        <v>1.2980050000000001E-3</v>
      </c>
      <c r="I29" s="127">
        <v>1.0027724E-2</v>
      </c>
      <c r="J29" s="123">
        <v>3</v>
      </c>
      <c r="K29" s="126">
        <v>20.100723760000001</v>
      </c>
      <c r="L29" s="82">
        <v>1.4700079999999901E-3</v>
      </c>
      <c r="M29" s="127">
        <v>1.0342554E-2</v>
      </c>
      <c r="N29" s="123">
        <v>3</v>
      </c>
      <c r="O29" s="126">
        <v>21.185596449999998</v>
      </c>
      <c r="P29" s="82">
        <v>1.269886E-3</v>
      </c>
      <c r="Q29" s="127">
        <v>1.1118553999999999E-2</v>
      </c>
    </row>
    <row r="30" spans="1:17" x14ac:dyDescent="0.2">
      <c r="A30" s="123" t="s">
        <v>840</v>
      </c>
      <c r="B30" s="124" t="s">
        <v>835</v>
      </c>
      <c r="C30" s="124" t="s">
        <v>835</v>
      </c>
      <c r="D30" s="124" t="s">
        <v>841</v>
      </c>
      <c r="E30" s="125">
        <v>4</v>
      </c>
      <c r="F30" s="123">
        <v>3</v>
      </c>
      <c r="G30" s="126">
        <v>84.0906801</v>
      </c>
      <c r="H30" s="82">
        <v>1.6041699999999999E-4</v>
      </c>
      <c r="I30" s="127">
        <v>1.541564E-3</v>
      </c>
      <c r="J30" s="123">
        <v>3</v>
      </c>
      <c r="K30" s="126">
        <v>80.413751509999997</v>
      </c>
      <c r="L30" s="82">
        <v>1.82308E-4</v>
      </c>
      <c r="M30" s="127">
        <v>1.681594E-3</v>
      </c>
      <c r="N30" s="123">
        <v>3</v>
      </c>
      <c r="O30" s="126">
        <v>84.753807109999997</v>
      </c>
      <c r="P30" s="82">
        <v>1.5684799999999901E-4</v>
      </c>
      <c r="Q30" s="127">
        <v>1.9311879999999999E-3</v>
      </c>
    </row>
    <row r="31" spans="1:17" x14ac:dyDescent="0.2">
      <c r="A31" s="123" t="s">
        <v>842</v>
      </c>
      <c r="B31" s="124" t="s">
        <v>843</v>
      </c>
      <c r="C31" s="124" t="s">
        <v>844</v>
      </c>
      <c r="D31" s="124" t="s">
        <v>845</v>
      </c>
      <c r="E31" s="125">
        <v>24</v>
      </c>
      <c r="F31" s="123">
        <v>9</v>
      </c>
      <c r="G31" s="126">
        <v>16.935532989999999</v>
      </c>
      <c r="H31" s="82">
        <v>5.5299999999999999E-8</v>
      </c>
      <c r="I31" s="127">
        <v>1.9800000000000001E-6</v>
      </c>
      <c r="J31" s="123">
        <v>10</v>
      </c>
      <c r="K31" s="126">
        <v>19.297879739999999</v>
      </c>
      <c r="L31" s="82">
        <v>4.3999999999999997E-9</v>
      </c>
      <c r="M31" s="127">
        <v>2.48E-7</v>
      </c>
      <c r="N31" s="123">
        <v>9</v>
      </c>
      <c r="O31" s="126">
        <v>17.07007673</v>
      </c>
      <c r="P31" s="82">
        <v>5.1799999999999901E-8</v>
      </c>
      <c r="Q31" s="127">
        <v>3.4000000000000001E-6</v>
      </c>
    </row>
    <row r="32" spans="1:17" x14ac:dyDescent="0.2">
      <c r="A32" s="123" t="s">
        <v>846</v>
      </c>
      <c r="B32" s="124" t="s">
        <v>843</v>
      </c>
      <c r="C32" s="124" t="s">
        <v>844</v>
      </c>
      <c r="D32" s="124" t="s">
        <v>847</v>
      </c>
      <c r="E32" s="125">
        <v>9</v>
      </c>
      <c r="F32" s="123">
        <v>4</v>
      </c>
      <c r="G32" s="126">
        <v>22.44842371</v>
      </c>
      <c r="H32" s="82">
        <v>1.5545199999999999E-4</v>
      </c>
      <c r="I32" s="127">
        <v>1.541564E-3</v>
      </c>
      <c r="J32" s="123">
        <v>4</v>
      </c>
      <c r="K32" s="126">
        <v>21.465700479999999</v>
      </c>
      <c r="L32" s="82">
        <v>1.8352400000000001E-4</v>
      </c>
      <c r="M32" s="127">
        <v>1.681594E-3</v>
      </c>
      <c r="N32" s="123">
        <v>4</v>
      </c>
      <c r="O32" s="126">
        <v>22.62566709</v>
      </c>
      <c r="P32" s="82">
        <v>1.5097600000000001E-4</v>
      </c>
      <c r="Q32" s="127">
        <v>1.9311879999999999E-3</v>
      </c>
    </row>
    <row r="33" spans="1:17" x14ac:dyDescent="0.2">
      <c r="A33" s="123" t="s">
        <v>848</v>
      </c>
      <c r="B33" s="124" t="s">
        <v>843</v>
      </c>
      <c r="C33" s="124" t="s">
        <v>844</v>
      </c>
      <c r="D33" s="124" t="s">
        <v>849</v>
      </c>
      <c r="E33" s="125">
        <v>6</v>
      </c>
      <c r="F33" s="123">
        <v>4</v>
      </c>
      <c r="G33" s="126">
        <v>56.128625470000003</v>
      </c>
      <c r="H33" s="82">
        <v>2.0100000000000001E-5</v>
      </c>
      <c r="I33" s="127">
        <v>2.4768400000000002E-4</v>
      </c>
      <c r="J33" s="123">
        <v>4</v>
      </c>
      <c r="K33" s="126">
        <v>53.67149758</v>
      </c>
      <c r="L33" s="82">
        <v>2.3799999999999999E-5</v>
      </c>
      <c r="M33" s="127">
        <v>2.7623699999999998E-4</v>
      </c>
      <c r="N33" s="123">
        <v>4</v>
      </c>
      <c r="O33" s="126">
        <v>56.571791609999998</v>
      </c>
      <c r="P33" s="82">
        <v>1.95E-5</v>
      </c>
      <c r="Q33" s="127">
        <v>2.8491599999999899E-4</v>
      </c>
    </row>
    <row r="34" spans="1:17" x14ac:dyDescent="0.2">
      <c r="A34" s="123" t="s">
        <v>850</v>
      </c>
      <c r="B34" s="124" t="s">
        <v>843</v>
      </c>
      <c r="C34" s="124" t="s">
        <v>851</v>
      </c>
      <c r="D34" s="124" t="s">
        <v>852</v>
      </c>
      <c r="E34" s="125">
        <v>15</v>
      </c>
      <c r="F34" s="123">
        <v>9</v>
      </c>
      <c r="G34" s="126">
        <v>42.355964470000004</v>
      </c>
      <c r="H34" s="82">
        <v>2.8000000000000002E-10</v>
      </c>
      <c r="I34" s="127">
        <v>3.6799999999999999E-8</v>
      </c>
      <c r="J34" s="123">
        <v>9</v>
      </c>
      <c r="K34" s="126">
        <v>40.490887000000001</v>
      </c>
      <c r="L34" s="82">
        <v>4.0999999999999998E-10</v>
      </c>
      <c r="M34" s="127">
        <v>5.3799999999999999E-8</v>
      </c>
      <c r="N34" s="123">
        <v>7</v>
      </c>
      <c r="O34" s="126">
        <v>24.83816964</v>
      </c>
      <c r="P34" s="82">
        <v>2.7599999999999998E-7</v>
      </c>
      <c r="Q34" s="127">
        <v>8.3599999999999996E-6</v>
      </c>
    </row>
    <row r="35" spans="1:17" x14ac:dyDescent="0.2">
      <c r="A35" s="123" t="s">
        <v>853</v>
      </c>
      <c r="B35" s="124" t="s">
        <v>843</v>
      </c>
      <c r="C35" s="124" t="s">
        <v>851</v>
      </c>
      <c r="D35" s="124" t="s">
        <v>854</v>
      </c>
      <c r="E35" s="125">
        <v>14</v>
      </c>
      <c r="F35" s="123">
        <v>5</v>
      </c>
      <c r="G35" s="126">
        <v>15.60606061</v>
      </c>
      <c r="H35" s="82">
        <v>7.5300000000000001E-5</v>
      </c>
      <c r="I35" s="127">
        <v>8.2369599999999996E-4</v>
      </c>
      <c r="J35" s="123">
        <v>4</v>
      </c>
      <c r="K35" s="126">
        <v>10.73043478</v>
      </c>
      <c r="L35" s="82">
        <v>1.261797E-3</v>
      </c>
      <c r="M35" s="127">
        <v>9.5605369999999992E-3</v>
      </c>
      <c r="N35" s="123">
        <v>7</v>
      </c>
      <c r="O35" s="126">
        <v>28.3877551</v>
      </c>
      <c r="P35" s="82">
        <v>1.5199999999999901E-7</v>
      </c>
      <c r="Q35" s="127">
        <v>6.3799999999999999E-6</v>
      </c>
    </row>
    <row r="36" spans="1:17" x14ac:dyDescent="0.2">
      <c r="A36" s="123" t="s">
        <v>855</v>
      </c>
      <c r="B36" s="124" t="s">
        <v>856</v>
      </c>
      <c r="C36" s="124" t="s">
        <v>857</v>
      </c>
      <c r="D36" s="124" t="s">
        <v>858</v>
      </c>
      <c r="E36" s="125">
        <v>10</v>
      </c>
      <c r="F36" s="123">
        <v>3</v>
      </c>
      <c r="G36" s="126">
        <v>12.00971573</v>
      </c>
      <c r="H36" s="82">
        <v>4.1171020000000001E-3</v>
      </c>
      <c r="I36" s="127">
        <v>2.7035635999999998E-2</v>
      </c>
      <c r="J36" s="123">
        <v>3</v>
      </c>
      <c r="K36" s="126">
        <v>11.48457694</v>
      </c>
      <c r="L36" s="82">
        <v>4.6466449999999996E-3</v>
      </c>
      <c r="M36" s="127">
        <v>2.9059972999999999E-2</v>
      </c>
      <c r="N36" s="123">
        <v>5</v>
      </c>
      <c r="O36" s="126">
        <v>28.318066160000001</v>
      </c>
      <c r="P36" s="82">
        <v>1.03E-5</v>
      </c>
      <c r="Q36" s="127">
        <v>1.7559299999999901E-4</v>
      </c>
    </row>
    <row r="37" spans="1:17" x14ac:dyDescent="0.2">
      <c r="A37" s="123" t="s">
        <v>859</v>
      </c>
      <c r="B37" s="124" t="s">
        <v>856</v>
      </c>
      <c r="C37" s="124" t="s">
        <v>857</v>
      </c>
      <c r="D37" s="124" t="s">
        <v>860</v>
      </c>
      <c r="E37" s="125">
        <v>3</v>
      </c>
      <c r="F37" s="123">
        <v>3</v>
      </c>
      <c r="G37" s="126" t="s">
        <v>758</v>
      </c>
      <c r="H37" s="82">
        <v>4.1199999999999999E-5</v>
      </c>
      <c r="I37" s="127">
        <v>4.9151700000000002E-4</v>
      </c>
      <c r="J37" s="123">
        <v>3</v>
      </c>
      <c r="K37" s="126" t="s">
        <v>758</v>
      </c>
      <c r="L37" s="82">
        <v>4.6799999999999999E-5</v>
      </c>
      <c r="M37" s="127">
        <v>5.27288E-4</v>
      </c>
      <c r="N37" s="123">
        <v>2</v>
      </c>
      <c r="O37" s="126">
        <v>56.430925219999999</v>
      </c>
      <c r="P37" s="82">
        <v>3.446883E-3</v>
      </c>
      <c r="Q37" s="127">
        <v>2.7161438999999999E-2</v>
      </c>
    </row>
    <row r="38" spans="1:17" x14ac:dyDescent="0.2">
      <c r="A38" s="123" t="s">
        <v>861</v>
      </c>
      <c r="B38" s="124" t="s">
        <v>856</v>
      </c>
      <c r="C38" s="124" t="s">
        <v>862</v>
      </c>
      <c r="D38" s="124" t="s">
        <v>863</v>
      </c>
      <c r="E38" s="125">
        <v>11</v>
      </c>
      <c r="F38" s="123">
        <v>3</v>
      </c>
      <c r="G38" s="126">
        <v>10.50802897</v>
      </c>
      <c r="H38" s="82">
        <v>5.5165750000000001E-3</v>
      </c>
      <c r="I38" s="127">
        <v>3.5056946999999998E-2</v>
      </c>
      <c r="J38" s="123">
        <v>4</v>
      </c>
      <c r="K38" s="126">
        <v>15.33126294</v>
      </c>
      <c r="L38" s="82">
        <v>4.53609E-4</v>
      </c>
      <c r="M38" s="127">
        <v>3.8025939999999999E-3</v>
      </c>
      <c r="N38" s="123">
        <v>3</v>
      </c>
      <c r="O38" s="126">
        <v>10.590894670000001</v>
      </c>
      <c r="P38" s="82">
        <v>5.4013079999999996E-3</v>
      </c>
      <c r="Q38" s="127">
        <v>3.9409541999999999E-2</v>
      </c>
    </row>
    <row r="39" spans="1:17" x14ac:dyDescent="0.2">
      <c r="A39" s="123" t="s">
        <v>864</v>
      </c>
      <c r="B39" s="124" t="s">
        <v>856</v>
      </c>
      <c r="C39" s="124" t="s">
        <v>862</v>
      </c>
      <c r="D39" s="124" t="s">
        <v>865</v>
      </c>
      <c r="E39" s="125">
        <v>19</v>
      </c>
      <c r="F39" s="123">
        <v>1</v>
      </c>
      <c r="G39" s="126">
        <v>1.552135678</v>
      </c>
      <c r="H39" s="82">
        <v>0.48764499</v>
      </c>
      <c r="I39" s="127">
        <v>1</v>
      </c>
      <c r="J39" s="123">
        <v>1</v>
      </c>
      <c r="K39" s="126">
        <v>1.484423051</v>
      </c>
      <c r="L39" s="82">
        <v>0.50274453899999905</v>
      </c>
      <c r="M39" s="127">
        <v>1</v>
      </c>
      <c r="N39" s="123">
        <v>6</v>
      </c>
      <c r="O39" s="126">
        <v>13.08182264</v>
      </c>
      <c r="P39" s="82">
        <v>2.9600000000000001E-5</v>
      </c>
      <c r="Q39" s="127">
        <v>4.1664399999999998E-4</v>
      </c>
    </row>
    <row r="40" spans="1:17" x14ac:dyDescent="0.2">
      <c r="A40" s="123" t="s">
        <v>866</v>
      </c>
      <c r="B40" s="124" t="s">
        <v>856</v>
      </c>
      <c r="C40" s="124" t="s">
        <v>862</v>
      </c>
      <c r="D40" s="124" t="s">
        <v>867</v>
      </c>
      <c r="E40" s="125">
        <v>7</v>
      </c>
      <c r="F40" s="123">
        <v>1</v>
      </c>
      <c r="G40" s="126">
        <v>4.6589195979999998</v>
      </c>
      <c r="H40" s="82">
        <v>0.218321458</v>
      </c>
      <c r="I40" s="127">
        <v>0.819225282</v>
      </c>
      <c r="J40" s="123">
        <v>1</v>
      </c>
      <c r="K40" s="126">
        <v>4.4556758919999897</v>
      </c>
      <c r="L40" s="82">
        <v>0.22688666099999999</v>
      </c>
      <c r="M40" s="127">
        <v>0.69838550200000005</v>
      </c>
      <c r="N40" s="123">
        <v>1</v>
      </c>
      <c r="O40" s="126">
        <v>4.6955696199999997</v>
      </c>
      <c r="P40" s="82">
        <v>0.21684500199999901</v>
      </c>
      <c r="Q40" s="127">
        <v>0.90890351800000002</v>
      </c>
    </row>
    <row r="41" spans="1:17" x14ac:dyDescent="0.2">
      <c r="A41" s="123" t="s">
        <v>868</v>
      </c>
      <c r="B41" s="124" t="s">
        <v>856</v>
      </c>
      <c r="C41" s="124" t="s">
        <v>869</v>
      </c>
      <c r="D41" s="124" t="s">
        <v>870</v>
      </c>
      <c r="E41" s="125">
        <v>6</v>
      </c>
      <c r="F41" s="123">
        <v>1</v>
      </c>
      <c r="G41" s="126">
        <v>5.5909547740000001</v>
      </c>
      <c r="H41" s="82">
        <v>0.19032281600000001</v>
      </c>
      <c r="I41" s="127">
        <v>0.73516852300000002</v>
      </c>
      <c r="J41" s="123">
        <v>5</v>
      </c>
      <c r="K41" s="126">
        <v>134.3470375</v>
      </c>
      <c r="L41" s="82">
        <v>3.5199999999999998E-7</v>
      </c>
      <c r="M41" s="127">
        <v>9.2499999999999995E-6</v>
      </c>
      <c r="N41" s="123">
        <v>0</v>
      </c>
      <c r="O41" s="126">
        <v>0</v>
      </c>
      <c r="P41" s="82">
        <v>1</v>
      </c>
      <c r="Q41" s="127">
        <v>1</v>
      </c>
    </row>
    <row r="42" spans="1:17" x14ac:dyDescent="0.2">
      <c r="A42" s="123" t="s">
        <v>871</v>
      </c>
      <c r="B42" s="124" t="s">
        <v>856</v>
      </c>
      <c r="C42" s="124" t="s">
        <v>869</v>
      </c>
      <c r="D42" s="124" t="s">
        <v>872</v>
      </c>
      <c r="E42" s="125">
        <v>5</v>
      </c>
      <c r="F42" s="123">
        <v>0</v>
      </c>
      <c r="G42" s="126">
        <v>0</v>
      </c>
      <c r="H42" s="82">
        <v>1</v>
      </c>
      <c r="I42" s="127">
        <v>1</v>
      </c>
      <c r="J42" s="123">
        <v>4</v>
      </c>
      <c r="K42" s="126">
        <v>107.347826099999</v>
      </c>
      <c r="L42" s="82">
        <v>8.1799999999999996E-6</v>
      </c>
      <c r="M42" s="127">
        <v>1.15559E-4</v>
      </c>
      <c r="N42" s="123">
        <v>0</v>
      </c>
      <c r="O42" s="126">
        <v>0</v>
      </c>
      <c r="P42" s="82">
        <v>1</v>
      </c>
      <c r="Q42" s="127">
        <v>1</v>
      </c>
    </row>
    <row r="43" spans="1:17" x14ac:dyDescent="0.2">
      <c r="A43" s="123" t="s">
        <v>873</v>
      </c>
      <c r="B43" s="124" t="s">
        <v>856</v>
      </c>
      <c r="C43" s="124" t="s">
        <v>869</v>
      </c>
      <c r="D43" s="124" t="s">
        <v>874</v>
      </c>
      <c r="E43" s="125">
        <v>4</v>
      </c>
      <c r="F43" s="123">
        <v>0</v>
      </c>
      <c r="G43" s="126">
        <v>0</v>
      </c>
      <c r="H43" s="82">
        <v>1</v>
      </c>
      <c r="I43" s="127">
        <v>1</v>
      </c>
      <c r="J43" s="123">
        <v>4</v>
      </c>
      <c r="K43" s="126" t="s">
        <v>758</v>
      </c>
      <c r="L43" s="82">
        <v>1.68E-6</v>
      </c>
      <c r="M43" s="127">
        <v>2.8899999999999899E-5</v>
      </c>
      <c r="N43" s="123">
        <v>0</v>
      </c>
      <c r="O43" s="126">
        <v>0</v>
      </c>
      <c r="P43" s="82">
        <v>1</v>
      </c>
      <c r="Q43" s="127">
        <v>1</v>
      </c>
    </row>
    <row r="44" spans="1:17" x14ac:dyDescent="0.2">
      <c r="A44" s="123" t="s">
        <v>875</v>
      </c>
      <c r="B44" s="124" t="s">
        <v>856</v>
      </c>
      <c r="C44" s="124" t="s">
        <v>869</v>
      </c>
      <c r="D44" s="124" t="s">
        <v>876</v>
      </c>
      <c r="E44" s="125">
        <v>8</v>
      </c>
      <c r="F44" s="123">
        <v>1</v>
      </c>
      <c r="G44" s="126">
        <v>3.9931801869999899</v>
      </c>
      <c r="H44" s="82">
        <v>0.245353081</v>
      </c>
      <c r="I44" s="127">
        <v>0.89508438599999995</v>
      </c>
      <c r="J44" s="123">
        <v>5</v>
      </c>
      <c r="K44" s="126">
        <v>44.778315200000002</v>
      </c>
      <c r="L44" s="82">
        <v>3.0900000000000001E-6</v>
      </c>
      <c r="M44" s="127">
        <v>4.88E-5</v>
      </c>
      <c r="N44" s="123">
        <v>0</v>
      </c>
      <c r="O44" s="126">
        <v>0</v>
      </c>
      <c r="P44" s="82">
        <v>1</v>
      </c>
      <c r="Q44" s="127">
        <v>1</v>
      </c>
    </row>
    <row r="45" spans="1:17" x14ac:dyDescent="0.2">
      <c r="A45" s="123" t="s">
        <v>877</v>
      </c>
      <c r="B45" s="124" t="s">
        <v>856</v>
      </c>
      <c r="C45" s="124" t="s">
        <v>878</v>
      </c>
      <c r="D45" s="124" t="s">
        <v>879</v>
      </c>
      <c r="E45" s="125">
        <v>13</v>
      </c>
      <c r="F45" s="123">
        <v>6</v>
      </c>
      <c r="G45" s="126">
        <v>24.11052917</v>
      </c>
      <c r="H45" s="82">
        <v>2.3300000000000001E-6</v>
      </c>
      <c r="I45" s="127">
        <v>4.6E-5</v>
      </c>
      <c r="J45" s="123">
        <v>7</v>
      </c>
      <c r="K45" s="126">
        <v>31.41656566</v>
      </c>
      <c r="L45" s="82">
        <v>1.1000000000000001E-7</v>
      </c>
      <c r="M45" s="127">
        <v>4.3499999999999999E-6</v>
      </c>
      <c r="N45" s="123">
        <v>6</v>
      </c>
      <c r="O45" s="126">
        <v>24.301364880000001</v>
      </c>
      <c r="P45" s="82">
        <v>2.2299999999999998E-6</v>
      </c>
      <c r="Q45" s="127">
        <v>4.6299999999999899E-5</v>
      </c>
    </row>
    <row r="46" spans="1:17" x14ac:dyDescent="0.2">
      <c r="A46" s="123" t="s">
        <v>880</v>
      </c>
      <c r="B46" s="124" t="s">
        <v>856</v>
      </c>
      <c r="C46" s="124" t="s">
        <v>878</v>
      </c>
      <c r="D46" s="124" t="s">
        <v>881</v>
      </c>
      <c r="E46" s="125">
        <v>9</v>
      </c>
      <c r="F46" s="123">
        <v>5</v>
      </c>
      <c r="G46" s="126">
        <v>35.121527780000001</v>
      </c>
      <c r="H46" s="82">
        <v>5.4700000000000001E-6</v>
      </c>
      <c r="I46" s="127">
        <v>9.3799999999999895E-5</v>
      </c>
      <c r="J46" s="123">
        <v>6</v>
      </c>
      <c r="K46" s="126">
        <v>53.799031479999996</v>
      </c>
      <c r="L46" s="82">
        <v>1.66E-7</v>
      </c>
      <c r="M46" s="127">
        <v>5.4500000000000003E-6</v>
      </c>
      <c r="N46" s="123">
        <v>6</v>
      </c>
      <c r="O46" s="126">
        <v>56.713375799999902</v>
      </c>
      <c r="P46" s="82">
        <v>1.23E-7</v>
      </c>
      <c r="Q46" s="127">
        <v>6.0599999999999996E-6</v>
      </c>
    </row>
    <row r="47" spans="1:17" x14ac:dyDescent="0.2">
      <c r="A47" s="123" t="s">
        <v>882</v>
      </c>
      <c r="B47" s="124" t="s">
        <v>856</v>
      </c>
      <c r="C47" s="124" t="s">
        <v>878</v>
      </c>
      <c r="D47" s="124" t="s">
        <v>883</v>
      </c>
      <c r="E47" s="125">
        <v>9</v>
      </c>
      <c r="F47" s="123">
        <v>5</v>
      </c>
      <c r="G47" s="126">
        <v>35.121527780000001</v>
      </c>
      <c r="H47" s="82">
        <v>5.4700000000000001E-6</v>
      </c>
      <c r="I47" s="127">
        <v>9.3799999999999895E-5</v>
      </c>
      <c r="J47" s="123">
        <v>5</v>
      </c>
      <c r="K47" s="126">
        <v>33.582224910000001</v>
      </c>
      <c r="L47" s="82">
        <v>6.7499999999999997E-6</v>
      </c>
      <c r="M47" s="127">
        <v>1.02346E-4</v>
      </c>
      <c r="N47" s="123">
        <v>6</v>
      </c>
      <c r="O47" s="126">
        <v>56.713375799999902</v>
      </c>
      <c r="P47" s="82">
        <v>1.23E-7</v>
      </c>
      <c r="Q47" s="127">
        <v>6.0599999999999996E-6</v>
      </c>
    </row>
    <row r="48" spans="1:17" x14ac:dyDescent="0.2">
      <c r="A48" s="123" t="s">
        <v>884</v>
      </c>
      <c r="B48" s="124" t="s">
        <v>856</v>
      </c>
      <c r="C48" s="124" t="s">
        <v>878</v>
      </c>
      <c r="D48" s="124" t="s">
        <v>885</v>
      </c>
      <c r="E48" s="125">
        <v>10</v>
      </c>
      <c r="F48" s="123">
        <v>7</v>
      </c>
      <c r="G48" s="126">
        <v>65.729113920000003</v>
      </c>
      <c r="H48" s="82">
        <v>6.3000000000000002E-9</v>
      </c>
      <c r="I48" s="127">
        <v>3.1E-7</v>
      </c>
      <c r="J48" s="123">
        <v>6</v>
      </c>
      <c r="K48" s="126">
        <v>40.347457630000001</v>
      </c>
      <c r="L48" s="82">
        <v>4.03E-7</v>
      </c>
      <c r="M48" s="127">
        <v>9.91E-6</v>
      </c>
      <c r="N48" s="123">
        <v>7</v>
      </c>
      <c r="O48" s="126">
        <v>66.25</v>
      </c>
      <c r="P48" s="82">
        <v>5.9799999999999996E-9</v>
      </c>
      <c r="Q48" s="127">
        <v>4.7100000000000002E-7</v>
      </c>
    </row>
    <row r="49" spans="1:17" x14ac:dyDescent="0.2">
      <c r="A49" s="123" t="s">
        <v>886</v>
      </c>
      <c r="B49" s="124" t="s">
        <v>856</v>
      </c>
      <c r="C49" s="124" t="s">
        <v>887</v>
      </c>
      <c r="D49" s="124" t="s">
        <v>888</v>
      </c>
      <c r="E49" s="125">
        <v>4</v>
      </c>
      <c r="F49" s="123">
        <v>0</v>
      </c>
      <c r="G49" s="126">
        <v>0</v>
      </c>
      <c r="H49" s="82">
        <v>1</v>
      </c>
      <c r="I49" s="127">
        <v>1</v>
      </c>
      <c r="J49" s="123">
        <v>1</v>
      </c>
      <c r="K49" s="126">
        <v>8.9125551539999996</v>
      </c>
      <c r="L49" s="82">
        <v>0.136736884</v>
      </c>
      <c r="M49" s="127">
        <v>0.45656213899999998</v>
      </c>
      <c r="N49" s="123">
        <v>3</v>
      </c>
      <c r="O49" s="126">
        <v>84.753807109999997</v>
      </c>
      <c r="P49" s="82">
        <v>1.5684799999999901E-4</v>
      </c>
      <c r="Q49" s="127">
        <v>1.9311879999999999E-3</v>
      </c>
    </row>
    <row r="50" spans="1:17" x14ac:dyDescent="0.2">
      <c r="A50" s="123" t="s">
        <v>889</v>
      </c>
      <c r="B50" s="124" t="s">
        <v>856</v>
      </c>
      <c r="C50" s="124" t="s">
        <v>887</v>
      </c>
      <c r="D50" s="124" t="s">
        <v>890</v>
      </c>
      <c r="E50" s="125">
        <v>14</v>
      </c>
      <c r="F50" s="123">
        <v>1</v>
      </c>
      <c r="G50" s="126">
        <v>2.1495941240000001</v>
      </c>
      <c r="H50" s="82">
        <v>0.38902518699999999</v>
      </c>
      <c r="I50" s="127">
        <v>1</v>
      </c>
      <c r="J50" s="123">
        <v>4</v>
      </c>
      <c r="K50" s="126">
        <v>10.73043478</v>
      </c>
      <c r="L50" s="82">
        <v>1.261797E-3</v>
      </c>
      <c r="M50" s="127">
        <v>9.5605369999999992E-3</v>
      </c>
      <c r="N50" s="123">
        <v>0</v>
      </c>
      <c r="O50" s="126">
        <v>0</v>
      </c>
      <c r="P50" s="82">
        <v>1</v>
      </c>
      <c r="Q50" s="127">
        <v>1</v>
      </c>
    </row>
    <row r="51" spans="1:17" x14ac:dyDescent="0.2">
      <c r="A51" s="123" t="s">
        <v>891</v>
      </c>
      <c r="B51" s="124" t="s">
        <v>856</v>
      </c>
      <c r="C51" s="124" t="s">
        <v>887</v>
      </c>
      <c r="D51" s="124" t="s">
        <v>892</v>
      </c>
      <c r="E51" s="125">
        <v>7</v>
      </c>
      <c r="F51" s="123">
        <v>1</v>
      </c>
      <c r="G51" s="126">
        <v>4.6589195979999998</v>
      </c>
      <c r="H51" s="82">
        <v>0.218321458</v>
      </c>
      <c r="I51" s="127">
        <v>0.819225282</v>
      </c>
      <c r="J51" s="123">
        <v>4</v>
      </c>
      <c r="K51" s="126">
        <v>35.779388079999997</v>
      </c>
      <c r="L51" s="82">
        <v>5.3999999999999998E-5</v>
      </c>
      <c r="M51" s="127">
        <v>5.9129300000000001E-4</v>
      </c>
      <c r="N51" s="123">
        <v>2</v>
      </c>
      <c r="O51" s="126">
        <v>11.284157159999999</v>
      </c>
      <c r="P51" s="82">
        <v>2.2015094999999998E-2</v>
      </c>
      <c r="Q51" s="127">
        <v>0.12946190399999999</v>
      </c>
    </row>
    <row r="52" spans="1:17" x14ac:dyDescent="0.2">
      <c r="A52" s="123" t="s">
        <v>893</v>
      </c>
      <c r="B52" s="124" t="s">
        <v>856</v>
      </c>
      <c r="C52" s="124" t="s">
        <v>894</v>
      </c>
      <c r="D52" s="124" t="s">
        <v>895</v>
      </c>
      <c r="E52" s="125">
        <v>17</v>
      </c>
      <c r="F52" s="123">
        <v>0</v>
      </c>
      <c r="G52" s="126">
        <v>0</v>
      </c>
      <c r="H52" s="82">
        <v>1</v>
      </c>
      <c r="I52" s="127">
        <v>1</v>
      </c>
      <c r="J52" s="123">
        <v>7</v>
      </c>
      <c r="K52" s="126">
        <v>18.846545450000001</v>
      </c>
      <c r="L52" s="82">
        <v>1.1000000000000001E-6</v>
      </c>
      <c r="M52" s="127">
        <v>2.3300000000000001E-5</v>
      </c>
      <c r="N52" s="123">
        <v>1</v>
      </c>
      <c r="O52" s="126">
        <v>1.760047468</v>
      </c>
      <c r="P52" s="82">
        <v>0.44773860399999998</v>
      </c>
      <c r="Q52" s="127">
        <v>1</v>
      </c>
    </row>
    <row r="53" spans="1:17" x14ac:dyDescent="0.2">
      <c r="A53" s="123" t="s">
        <v>896</v>
      </c>
      <c r="B53" s="124" t="s">
        <v>856</v>
      </c>
      <c r="C53" s="124" t="s">
        <v>894</v>
      </c>
      <c r="D53" s="124" t="s">
        <v>897</v>
      </c>
      <c r="E53" s="125">
        <v>8</v>
      </c>
      <c r="F53" s="123">
        <v>4</v>
      </c>
      <c r="G53" s="126">
        <v>28.061790670000001</v>
      </c>
      <c r="H53" s="82">
        <v>8.8800000000000004E-5</v>
      </c>
      <c r="I53" s="127">
        <v>9.4554399999999999E-4</v>
      </c>
      <c r="J53" s="123">
        <v>4</v>
      </c>
      <c r="K53" s="126">
        <v>26.833333329999999</v>
      </c>
      <c r="L53" s="82">
        <v>1.0496E-4</v>
      </c>
      <c r="M53" s="127">
        <v>1.0882649999999999E-3</v>
      </c>
      <c r="N53" s="123">
        <v>0</v>
      </c>
      <c r="O53" s="126">
        <v>0</v>
      </c>
      <c r="P53" s="82">
        <v>1</v>
      </c>
      <c r="Q53" s="127">
        <v>1</v>
      </c>
    </row>
    <row r="54" spans="1:17" x14ac:dyDescent="0.2">
      <c r="A54" s="123" t="s">
        <v>898</v>
      </c>
      <c r="B54" s="124" t="s">
        <v>856</v>
      </c>
      <c r="C54" s="124" t="s">
        <v>899</v>
      </c>
      <c r="D54" s="124" t="s">
        <v>900</v>
      </c>
      <c r="E54" s="125">
        <v>13</v>
      </c>
      <c r="F54" s="123">
        <v>5</v>
      </c>
      <c r="G54" s="126">
        <v>17.557607319999999</v>
      </c>
      <c r="H54" s="82">
        <v>4.9799999999999998E-5</v>
      </c>
      <c r="I54" s="127">
        <v>5.7708300000000004E-4</v>
      </c>
      <c r="J54" s="123">
        <v>6</v>
      </c>
      <c r="K54" s="126">
        <v>23.05257696</v>
      </c>
      <c r="L54" s="82">
        <v>3.0000000000000001E-6</v>
      </c>
      <c r="M54" s="127">
        <v>4.88E-5</v>
      </c>
      <c r="N54" s="123">
        <v>6</v>
      </c>
      <c r="O54" s="126">
        <v>24.301364880000001</v>
      </c>
      <c r="P54" s="82">
        <v>2.2299999999999998E-6</v>
      </c>
      <c r="Q54" s="127">
        <v>4.6299999999999899E-5</v>
      </c>
    </row>
    <row r="55" spans="1:17" x14ac:dyDescent="0.2">
      <c r="A55" s="123" t="s">
        <v>901</v>
      </c>
      <c r="B55" s="124" t="s">
        <v>902</v>
      </c>
      <c r="C55" s="124" t="s">
        <v>903</v>
      </c>
      <c r="D55" s="124" t="s">
        <v>904</v>
      </c>
      <c r="E55" s="125">
        <v>9</v>
      </c>
      <c r="F55" s="123">
        <v>6</v>
      </c>
      <c r="G55" s="126">
        <v>56.268015169999998</v>
      </c>
      <c r="H55" s="82">
        <v>1.29E-7</v>
      </c>
      <c r="I55" s="127">
        <v>3.8999999999999999E-6</v>
      </c>
      <c r="J55" s="123">
        <v>7</v>
      </c>
      <c r="K55" s="126">
        <v>94.266666670000006</v>
      </c>
      <c r="L55" s="82">
        <v>2.6299999999999998E-9</v>
      </c>
      <c r="M55" s="127">
        <v>1.73E-7</v>
      </c>
      <c r="N55" s="123">
        <v>7</v>
      </c>
      <c r="O55" s="126">
        <v>99.379464290000001</v>
      </c>
      <c r="P55" s="82">
        <v>1.85E-9</v>
      </c>
      <c r="Q55" s="127">
        <v>1.8199999999999999E-7</v>
      </c>
    </row>
    <row r="56" spans="1:17" x14ac:dyDescent="0.2">
      <c r="A56" s="123" t="s">
        <v>905</v>
      </c>
      <c r="B56" s="124" t="s">
        <v>902</v>
      </c>
      <c r="C56" s="124" t="s">
        <v>903</v>
      </c>
      <c r="D56" s="124" t="s">
        <v>906</v>
      </c>
      <c r="E56" s="125">
        <v>4</v>
      </c>
      <c r="F56" s="123">
        <v>1</v>
      </c>
      <c r="G56" s="126">
        <v>9.3190954769999994</v>
      </c>
      <c r="H56" s="82">
        <v>0.13128504099999999</v>
      </c>
      <c r="I56" s="127">
        <v>0.52248794099999996</v>
      </c>
      <c r="J56" s="123">
        <v>4</v>
      </c>
      <c r="K56" s="126" t="s">
        <v>758</v>
      </c>
      <c r="L56" s="82">
        <v>1.68E-6</v>
      </c>
      <c r="M56" s="127">
        <v>2.8899999999999899E-5</v>
      </c>
      <c r="N56" s="123">
        <v>4</v>
      </c>
      <c r="O56" s="126" t="s">
        <v>758</v>
      </c>
      <c r="P56" s="82">
        <v>1.3799999999999999E-6</v>
      </c>
      <c r="Q56" s="127">
        <v>3.1900000000000003E-5</v>
      </c>
    </row>
    <row r="57" spans="1:17" x14ac:dyDescent="0.2">
      <c r="A57" s="123" t="s">
        <v>907</v>
      </c>
      <c r="B57" s="124" t="s">
        <v>902</v>
      </c>
      <c r="C57" s="124" t="s">
        <v>903</v>
      </c>
      <c r="D57" s="124" t="s">
        <v>908</v>
      </c>
      <c r="E57" s="125">
        <v>6</v>
      </c>
      <c r="F57" s="123">
        <v>0</v>
      </c>
      <c r="G57" s="126">
        <v>0</v>
      </c>
      <c r="H57" s="82">
        <v>1</v>
      </c>
      <c r="I57" s="127">
        <v>1</v>
      </c>
      <c r="J57" s="123">
        <v>0</v>
      </c>
      <c r="K57" s="126">
        <v>0</v>
      </c>
      <c r="L57" s="82">
        <v>1</v>
      </c>
      <c r="M57" s="127">
        <v>1</v>
      </c>
      <c r="N57" s="123">
        <v>3</v>
      </c>
      <c r="O57" s="126">
        <v>28.24873096</v>
      </c>
      <c r="P57" s="82">
        <v>7.44642E-4</v>
      </c>
      <c r="Q57" s="127">
        <v>7.1558230000000004E-3</v>
      </c>
    </row>
    <row r="58" spans="1:17" x14ac:dyDescent="0.2">
      <c r="A58" s="123" t="s">
        <v>909</v>
      </c>
      <c r="B58" s="124" t="s">
        <v>902</v>
      </c>
      <c r="C58" s="124" t="s">
        <v>903</v>
      </c>
      <c r="D58" s="124" t="s">
        <v>910</v>
      </c>
      <c r="E58" s="125">
        <v>10</v>
      </c>
      <c r="F58" s="123">
        <v>7</v>
      </c>
      <c r="G58" s="126">
        <v>65.729113920000003</v>
      </c>
      <c r="H58" s="82">
        <v>6.3000000000000002E-9</v>
      </c>
      <c r="I58" s="127">
        <v>3.1E-7</v>
      </c>
      <c r="J58" s="123">
        <v>8</v>
      </c>
      <c r="K58" s="126">
        <v>107.8640777</v>
      </c>
      <c r="L58" s="82">
        <v>1.1800000000000001E-10</v>
      </c>
      <c r="M58" s="127">
        <v>2.3099999999999998E-8</v>
      </c>
      <c r="N58" s="123">
        <v>8</v>
      </c>
      <c r="O58" s="126">
        <v>113.7215837</v>
      </c>
      <c r="P58" s="82">
        <v>7.8499999999999897E-11</v>
      </c>
      <c r="Q58" s="127">
        <v>1.03E-8</v>
      </c>
    </row>
    <row r="59" spans="1:17" x14ac:dyDescent="0.2">
      <c r="A59" s="123" t="s">
        <v>911</v>
      </c>
      <c r="B59" s="124" t="s">
        <v>912</v>
      </c>
      <c r="C59" s="124" t="s">
        <v>913</v>
      </c>
      <c r="D59" s="124" t="s">
        <v>914</v>
      </c>
      <c r="E59" s="125">
        <v>7</v>
      </c>
      <c r="F59" s="123">
        <v>5</v>
      </c>
      <c r="G59" s="126">
        <v>70.249368689999997</v>
      </c>
      <c r="H59" s="82">
        <v>9.6700000000000002E-7</v>
      </c>
      <c r="I59" s="127">
        <v>2.2399999999999999E-5</v>
      </c>
      <c r="J59" s="123">
        <v>5</v>
      </c>
      <c r="K59" s="126">
        <v>67.170495770000002</v>
      </c>
      <c r="L59" s="82">
        <v>1.1999999999999999E-6</v>
      </c>
      <c r="M59" s="127">
        <v>2.3600000000000001E-5</v>
      </c>
      <c r="N59" s="123">
        <v>2</v>
      </c>
      <c r="O59" s="126">
        <v>11.284157159999999</v>
      </c>
      <c r="P59" s="82">
        <v>2.2015094999999998E-2</v>
      </c>
      <c r="Q59" s="127">
        <v>0.12946190399999999</v>
      </c>
    </row>
    <row r="60" spans="1:17" x14ac:dyDescent="0.2">
      <c r="A60" s="123" t="s">
        <v>915</v>
      </c>
      <c r="B60" s="124" t="s">
        <v>912</v>
      </c>
      <c r="C60" s="124" t="s">
        <v>913</v>
      </c>
      <c r="D60" s="124" t="s">
        <v>916</v>
      </c>
      <c r="E60" s="125">
        <v>14</v>
      </c>
      <c r="F60" s="123">
        <v>2</v>
      </c>
      <c r="G60" s="126">
        <v>4.6635220129999997</v>
      </c>
      <c r="H60" s="82">
        <v>8.2548970999999999E-2</v>
      </c>
      <c r="I60" s="127">
        <v>0.36959425499999998</v>
      </c>
      <c r="J60" s="123">
        <v>2</v>
      </c>
      <c r="K60" s="126">
        <v>4.4598393569999999</v>
      </c>
      <c r="L60" s="82">
        <v>8.8889140000000005E-2</v>
      </c>
      <c r="M60" s="127">
        <v>0.34675565699999999</v>
      </c>
      <c r="N60" s="123">
        <v>0</v>
      </c>
      <c r="O60" s="126">
        <v>0</v>
      </c>
      <c r="P60" s="82">
        <v>1</v>
      </c>
      <c r="Q60" s="127">
        <v>1</v>
      </c>
    </row>
    <row r="61" spans="1:17" x14ac:dyDescent="0.2">
      <c r="A61" s="123" t="s">
        <v>917</v>
      </c>
      <c r="B61" s="124" t="s">
        <v>912</v>
      </c>
      <c r="C61" s="124" t="s">
        <v>913</v>
      </c>
      <c r="D61" s="124" t="s">
        <v>918</v>
      </c>
      <c r="E61" s="125">
        <v>10</v>
      </c>
      <c r="F61" s="123">
        <v>1</v>
      </c>
      <c r="G61" s="126">
        <v>3.1055276379999999</v>
      </c>
      <c r="H61" s="82">
        <v>0.29664754900000001</v>
      </c>
      <c r="I61" s="127">
        <v>1</v>
      </c>
      <c r="J61" s="123">
        <v>4</v>
      </c>
      <c r="K61" s="126">
        <v>17.88727858</v>
      </c>
      <c r="L61" s="82">
        <v>2.97137E-4</v>
      </c>
      <c r="M61" s="127">
        <v>2.6015979999999901E-3</v>
      </c>
      <c r="N61" s="123">
        <v>0</v>
      </c>
      <c r="O61" s="126">
        <v>0</v>
      </c>
      <c r="P61" s="82">
        <v>1</v>
      </c>
      <c r="Q61" s="127">
        <v>1</v>
      </c>
    </row>
    <row r="62" spans="1:17" x14ac:dyDescent="0.2">
      <c r="A62" s="123" t="s">
        <v>919</v>
      </c>
      <c r="B62" s="124" t="s">
        <v>912</v>
      </c>
      <c r="C62" s="124" t="s">
        <v>913</v>
      </c>
      <c r="D62" s="124" t="s">
        <v>920</v>
      </c>
      <c r="E62" s="125">
        <v>6</v>
      </c>
      <c r="F62" s="123">
        <v>4</v>
      </c>
      <c r="G62" s="126">
        <v>56.128625470000003</v>
      </c>
      <c r="H62" s="82">
        <v>2.0100000000000001E-5</v>
      </c>
      <c r="I62" s="127">
        <v>2.4768400000000002E-4</v>
      </c>
      <c r="J62" s="123">
        <v>4</v>
      </c>
      <c r="K62" s="126">
        <v>53.67149758</v>
      </c>
      <c r="L62" s="82">
        <v>2.3799999999999999E-5</v>
      </c>
      <c r="M62" s="127">
        <v>2.7623699999999998E-4</v>
      </c>
      <c r="N62" s="123">
        <v>0</v>
      </c>
      <c r="O62" s="126">
        <v>0</v>
      </c>
      <c r="P62" s="82">
        <v>1</v>
      </c>
      <c r="Q62" s="127">
        <v>1</v>
      </c>
    </row>
    <row r="63" spans="1:17" x14ac:dyDescent="0.2">
      <c r="A63" s="123" t="s">
        <v>921</v>
      </c>
      <c r="B63" s="124" t="s">
        <v>912</v>
      </c>
      <c r="C63" s="124" t="s">
        <v>913</v>
      </c>
      <c r="D63" s="124" t="s">
        <v>922</v>
      </c>
      <c r="E63" s="125">
        <v>12</v>
      </c>
      <c r="F63" s="123">
        <v>4</v>
      </c>
      <c r="G63" s="126">
        <v>14.028373269999999</v>
      </c>
      <c r="H63" s="82">
        <v>5.6198700000000001E-4</v>
      </c>
      <c r="I63" s="127">
        <v>4.8135390000000004E-3</v>
      </c>
      <c r="J63" s="123">
        <v>4</v>
      </c>
      <c r="K63" s="126">
        <v>13.41425121</v>
      </c>
      <c r="L63" s="82">
        <v>6.6102700000000001E-4</v>
      </c>
      <c r="M63" s="127">
        <v>5.4259310000000002E-3</v>
      </c>
      <c r="N63" s="123">
        <v>4</v>
      </c>
      <c r="O63" s="126">
        <v>14.139135960000001</v>
      </c>
      <c r="P63" s="82">
        <v>5.4614900000000001E-4</v>
      </c>
      <c r="Q63" s="127">
        <v>5.9773019999999899E-3</v>
      </c>
    </row>
    <row r="64" spans="1:17" x14ac:dyDescent="0.2">
      <c r="A64" s="123" t="s">
        <v>923</v>
      </c>
      <c r="B64" s="124" t="s">
        <v>912</v>
      </c>
      <c r="C64" s="124" t="s">
        <v>913</v>
      </c>
      <c r="D64" s="124" t="s">
        <v>924</v>
      </c>
      <c r="E64" s="125">
        <v>15</v>
      </c>
      <c r="F64" s="123">
        <v>6</v>
      </c>
      <c r="G64" s="126">
        <v>18.750948170000001</v>
      </c>
      <c r="H64" s="82">
        <v>6.4200000000000004E-6</v>
      </c>
      <c r="I64" s="127">
        <v>1.01135E-4</v>
      </c>
      <c r="J64" s="123">
        <v>3</v>
      </c>
      <c r="K64" s="126">
        <v>6.6978287089999897</v>
      </c>
      <c r="L64" s="82">
        <v>1.5402902E-2</v>
      </c>
      <c r="M64" s="127">
        <v>8.3133472E-2</v>
      </c>
      <c r="N64" s="123">
        <v>7</v>
      </c>
      <c r="O64" s="126">
        <v>24.83816964</v>
      </c>
      <c r="P64" s="82">
        <v>2.7599999999999998E-7</v>
      </c>
      <c r="Q64" s="127">
        <v>8.3599999999999996E-6</v>
      </c>
    </row>
    <row r="65" spans="1:17" x14ac:dyDescent="0.2">
      <c r="A65" s="123" t="s">
        <v>925</v>
      </c>
      <c r="B65" s="124" t="s">
        <v>912</v>
      </c>
      <c r="C65" s="124" t="s">
        <v>913</v>
      </c>
      <c r="D65" s="124" t="s">
        <v>926</v>
      </c>
      <c r="E65" s="125">
        <v>10</v>
      </c>
      <c r="F65" s="123">
        <v>8</v>
      </c>
      <c r="G65" s="126">
        <v>112.8263625</v>
      </c>
      <c r="H65" s="82">
        <v>8.3400000000000004E-11</v>
      </c>
      <c r="I65" s="127">
        <v>1.89E-8</v>
      </c>
      <c r="J65" s="123">
        <v>2</v>
      </c>
      <c r="K65" s="126">
        <v>6.6909638549999997</v>
      </c>
      <c r="L65" s="82">
        <v>4.8302217000000001E-2</v>
      </c>
      <c r="M65" s="127">
        <v>0.21465926399999999</v>
      </c>
      <c r="N65" s="123">
        <v>8</v>
      </c>
      <c r="O65" s="126">
        <v>113.7215837</v>
      </c>
      <c r="P65" s="82">
        <v>7.8499999999999897E-11</v>
      </c>
      <c r="Q65" s="127">
        <v>1.03E-8</v>
      </c>
    </row>
    <row r="66" spans="1:17" x14ac:dyDescent="0.2">
      <c r="A66" s="123" t="s">
        <v>927</v>
      </c>
      <c r="B66" s="124" t="s">
        <v>912</v>
      </c>
      <c r="C66" s="124" t="s">
        <v>913</v>
      </c>
      <c r="D66" s="124" t="s">
        <v>928</v>
      </c>
      <c r="E66" s="125">
        <v>6</v>
      </c>
      <c r="F66" s="123">
        <v>4</v>
      </c>
      <c r="G66" s="126">
        <v>56.128625470000003</v>
      </c>
      <c r="H66" s="82">
        <v>2.0100000000000001E-5</v>
      </c>
      <c r="I66" s="127">
        <v>2.4768400000000002E-4</v>
      </c>
      <c r="J66" s="123">
        <v>1</v>
      </c>
      <c r="K66" s="126">
        <v>5.3470517449999999</v>
      </c>
      <c r="L66" s="82">
        <v>0.19793319000000001</v>
      </c>
      <c r="M66" s="127">
        <v>0.61893394400000001</v>
      </c>
      <c r="N66" s="123">
        <v>3</v>
      </c>
      <c r="O66" s="126">
        <v>28.24873096</v>
      </c>
      <c r="P66" s="82">
        <v>7.44642E-4</v>
      </c>
      <c r="Q66" s="127">
        <v>7.1558230000000004E-3</v>
      </c>
    </row>
    <row r="67" spans="1:17" x14ac:dyDescent="0.2">
      <c r="A67" s="123" t="s">
        <v>929</v>
      </c>
      <c r="B67" s="124" t="s">
        <v>912</v>
      </c>
      <c r="C67" s="124" t="s">
        <v>913</v>
      </c>
      <c r="D67" s="124" t="s">
        <v>930</v>
      </c>
      <c r="E67" s="125">
        <v>6</v>
      </c>
      <c r="F67" s="123">
        <v>5</v>
      </c>
      <c r="G67" s="126">
        <v>140.50505049999899</v>
      </c>
      <c r="H67" s="82">
        <v>2.84E-7</v>
      </c>
      <c r="I67" s="127">
        <v>7.9999999999999996E-6</v>
      </c>
      <c r="J67" s="123">
        <v>4</v>
      </c>
      <c r="K67" s="126">
        <v>53.67149758</v>
      </c>
      <c r="L67" s="82">
        <v>2.3799999999999999E-5</v>
      </c>
      <c r="M67" s="127">
        <v>2.7623699999999998E-4</v>
      </c>
      <c r="N67" s="123">
        <v>1</v>
      </c>
      <c r="O67" s="126">
        <v>5.6349367089999998</v>
      </c>
      <c r="P67" s="82">
        <v>0.18901215800000001</v>
      </c>
      <c r="Q67" s="127">
        <v>0.80946511099999996</v>
      </c>
    </row>
    <row r="68" spans="1:17" x14ac:dyDescent="0.2">
      <c r="A68" s="123" t="s">
        <v>931</v>
      </c>
      <c r="B68" s="124" t="s">
        <v>912</v>
      </c>
      <c r="C68" s="124" t="s">
        <v>913</v>
      </c>
      <c r="D68" s="124" t="s">
        <v>932</v>
      </c>
      <c r="E68" s="125">
        <v>19</v>
      </c>
      <c r="F68" s="123">
        <v>5</v>
      </c>
      <c r="G68" s="126">
        <v>10.030212840000001</v>
      </c>
      <c r="H68" s="82">
        <v>3.7854099999999998E-4</v>
      </c>
      <c r="I68" s="127">
        <v>3.4684909999999898E-3</v>
      </c>
      <c r="J68" s="123">
        <v>4</v>
      </c>
      <c r="K68" s="126">
        <v>7.1520128820000002</v>
      </c>
      <c r="L68" s="82">
        <v>4.232329E-3</v>
      </c>
      <c r="M68" s="127">
        <v>2.7336684E-2</v>
      </c>
      <c r="N68" s="123">
        <v>5</v>
      </c>
      <c r="O68" s="126">
        <v>10.109505629999999</v>
      </c>
      <c r="P68" s="82">
        <v>3.6559800000000002E-4</v>
      </c>
      <c r="Q68" s="127">
        <v>4.3011639999999997E-3</v>
      </c>
    </row>
    <row r="69" spans="1:17" x14ac:dyDescent="0.2">
      <c r="A69" s="123" t="s">
        <v>933</v>
      </c>
      <c r="B69" s="124" t="s">
        <v>912</v>
      </c>
      <c r="C69" s="124" t="s">
        <v>913</v>
      </c>
      <c r="D69" s="124" t="s">
        <v>934</v>
      </c>
      <c r="E69" s="125">
        <v>17</v>
      </c>
      <c r="F69" s="123">
        <v>7</v>
      </c>
      <c r="G69" s="126">
        <v>19.712531649999999</v>
      </c>
      <c r="H69" s="82">
        <v>8.2599999999999895E-7</v>
      </c>
      <c r="I69" s="127">
        <v>2.1699999999999999E-5</v>
      </c>
      <c r="J69" s="123">
        <v>7</v>
      </c>
      <c r="K69" s="126">
        <v>18.846545450000001</v>
      </c>
      <c r="L69" s="82">
        <v>1.1000000000000001E-6</v>
      </c>
      <c r="M69" s="127">
        <v>2.3300000000000001E-5</v>
      </c>
      <c r="N69" s="123">
        <v>6</v>
      </c>
      <c r="O69" s="126">
        <v>15.46172554</v>
      </c>
      <c r="P69" s="82">
        <v>1.43E-5</v>
      </c>
      <c r="Q69" s="127">
        <v>2.3515999999999999E-4</v>
      </c>
    </row>
    <row r="70" spans="1:17" x14ac:dyDescent="0.2">
      <c r="A70" s="123" t="s">
        <v>935</v>
      </c>
      <c r="B70" s="124" t="s">
        <v>912</v>
      </c>
      <c r="C70" s="124" t="s">
        <v>913</v>
      </c>
      <c r="D70" s="124" t="s">
        <v>936</v>
      </c>
      <c r="E70" s="125">
        <v>8</v>
      </c>
      <c r="F70" s="123">
        <v>3</v>
      </c>
      <c r="G70" s="126">
        <v>16.815113350000001</v>
      </c>
      <c r="H70" s="82">
        <v>2.0235309999999999E-3</v>
      </c>
      <c r="I70" s="127">
        <v>1.4764281000000001E-2</v>
      </c>
      <c r="J70" s="123">
        <v>3</v>
      </c>
      <c r="K70" s="126">
        <v>16.079855250000001</v>
      </c>
      <c r="L70" s="82">
        <v>2.2890369999999998E-3</v>
      </c>
      <c r="M70" s="127">
        <v>1.5822463999999901E-2</v>
      </c>
      <c r="N70" s="123">
        <v>5</v>
      </c>
      <c r="O70" s="126">
        <v>47.201017810000003</v>
      </c>
      <c r="P70" s="82">
        <v>2.4099999999999998E-6</v>
      </c>
      <c r="Q70" s="127">
        <v>4.7499999999999901E-5</v>
      </c>
    </row>
    <row r="71" spans="1:17" x14ac:dyDescent="0.2">
      <c r="A71" s="123" t="s">
        <v>937</v>
      </c>
      <c r="B71" s="124" t="s">
        <v>912</v>
      </c>
      <c r="C71" s="124" t="s">
        <v>913</v>
      </c>
      <c r="D71" s="124" t="s">
        <v>938</v>
      </c>
      <c r="E71" s="125">
        <v>5</v>
      </c>
      <c r="F71" s="123">
        <v>3</v>
      </c>
      <c r="G71" s="126">
        <v>42.043450880000002</v>
      </c>
      <c r="H71" s="82">
        <v>3.9069899999999999E-4</v>
      </c>
      <c r="I71" s="127">
        <v>3.4985300000000001E-3</v>
      </c>
      <c r="J71" s="123">
        <v>2</v>
      </c>
      <c r="K71" s="126">
        <v>17.846586349999999</v>
      </c>
      <c r="L71" s="82">
        <v>1.2097419999999999E-2</v>
      </c>
      <c r="M71" s="127">
        <v>6.6199770000000005E-2</v>
      </c>
      <c r="N71" s="123">
        <v>3</v>
      </c>
      <c r="O71" s="126">
        <v>42.375</v>
      </c>
      <c r="P71" s="82">
        <v>3.8208300000000002E-4</v>
      </c>
      <c r="Q71" s="127">
        <v>4.3011639999999997E-3</v>
      </c>
    </row>
    <row r="72" spans="1:17" x14ac:dyDescent="0.2">
      <c r="A72" s="123" t="s">
        <v>939</v>
      </c>
      <c r="B72" s="124" t="s">
        <v>912</v>
      </c>
      <c r="C72" s="124" t="s">
        <v>913</v>
      </c>
      <c r="D72" s="124" t="s">
        <v>940</v>
      </c>
      <c r="E72" s="125">
        <v>10</v>
      </c>
      <c r="F72" s="123">
        <v>5</v>
      </c>
      <c r="G72" s="126">
        <v>28.0959596</v>
      </c>
      <c r="H72" s="82">
        <v>1.06E-5</v>
      </c>
      <c r="I72" s="127">
        <v>1.6114999999999999E-4</v>
      </c>
      <c r="J72" s="123">
        <v>3</v>
      </c>
      <c r="K72" s="126">
        <v>11.48457694</v>
      </c>
      <c r="L72" s="82">
        <v>4.6466449999999996E-3</v>
      </c>
      <c r="M72" s="127">
        <v>2.9059972999999999E-2</v>
      </c>
      <c r="N72" s="123">
        <v>3</v>
      </c>
      <c r="O72" s="126">
        <v>12.104423499999999</v>
      </c>
      <c r="P72" s="82">
        <v>4.0302890000000003E-3</v>
      </c>
      <c r="Q72" s="127">
        <v>3.0537189999999999E-2</v>
      </c>
    </row>
    <row r="73" spans="1:17" x14ac:dyDescent="0.2">
      <c r="A73" s="123" t="s">
        <v>941</v>
      </c>
      <c r="B73" s="124" t="s">
        <v>912</v>
      </c>
      <c r="C73" s="124" t="s">
        <v>913</v>
      </c>
      <c r="D73" s="124" t="s">
        <v>942</v>
      </c>
      <c r="E73" s="125">
        <v>6</v>
      </c>
      <c r="F73" s="123">
        <v>4</v>
      </c>
      <c r="G73" s="126">
        <v>56.128625470000003</v>
      </c>
      <c r="H73" s="82">
        <v>2.0100000000000001E-5</v>
      </c>
      <c r="I73" s="127">
        <v>2.4768400000000002E-4</v>
      </c>
      <c r="J73" s="123">
        <v>1</v>
      </c>
      <c r="K73" s="126">
        <v>5.3470517449999999</v>
      </c>
      <c r="L73" s="82">
        <v>0.19793319000000001</v>
      </c>
      <c r="M73" s="127">
        <v>0.61893394400000001</v>
      </c>
      <c r="N73" s="123">
        <v>3</v>
      </c>
      <c r="O73" s="126">
        <v>28.24873096</v>
      </c>
      <c r="P73" s="82">
        <v>7.44642E-4</v>
      </c>
      <c r="Q73" s="127">
        <v>7.1558230000000004E-3</v>
      </c>
    </row>
    <row r="74" spans="1:17" x14ac:dyDescent="0.2">
      <c r="A74" s="123" t="s">
        <v>943</v>
      </c>
      <c r="B74" s="124" t="s">
        <v>912</v>
      </c>
      <c r="C74" s="124" t="s">
        <v>913</v>
      </c>
      <c r="D74" s="124" t="s">
        <v>944</v>
      </c>
      <c r="E74" s="125">
        <v>6</v>
      </c>
      <c r="F74" s="123">
        <v>4</v>
      </c>
      <c r="G74" s="126">
        <v>56.128625470000003</v>
      </c>
      <c r="H74" s="82">
        <v>2.0100000000000001E-5</v>
      </c>
      <c r="I74" s="127">
        <v>2.4768400000000002E-4</v>
      </c>
      <c r="J74" s="123">
        <v>1</v>
      </c>
      <c r="K74" s="126">
        <v>5.3470517449999999</v>
      </c>
      <c r="L74" s="82">
        <v>0.19793319000000001</v>
      </c>
      <c r="M74" s="127">
        <v>0.61893394400000001</v>
      </c>
      <c r="N74" s="123">
        <v>3</v>
      </c>
      <c r="O74" s="126">
        <v>28.24873096</v>
      </c>
      <c r="P74" s="82">
        <v>7.44642E-4</v>
      </c>
      <c r="Q74" s="127">
        <v>7.1558230000000004E-3</v>
      </c>
    </row>
    <row r="75" spans="1:17" x14ac:dyDescent="0.2">
      <c r="A75" s="123" t="s">
        <v>945</v>
      </c>
      <c r="B75" s="124" t="s">
        <v>912</v>
      </c>
      <c r="C75" s="124" t="s">
        <v>913</v>
      </c>
      <c r="D75" s="124" t="s">
        <v>946</v>
      </c>
      <c r="E75" s="125">
        <v>6</v>
      </c>
      <c r="F75" s="123">
        <v>3</v>
      </c>
      <c r="G75" s="126">
        <v>28.027707809999999</v>
      </c>
      <c r="H75" s="82">
        <v>7.6128100000000005E-4</v>
      </c>
      <c r="I75" s="127">
        <v>6.1213219999999898E-3</v>
      </c>
      <c r="J75" s="123">
        <v>3</v>
      </c>
      <c r="K75" s="126">
        <v>26.80217129</v>
      </c>
      <c r="L75" s="82">
        <v>8.6315899999999995E-4</v>
      </c>
      <c r="M75" s="127">
        <v>6.8016909999999899E-3</v>
      </c>
      <c r="N75" s="123">
        <v>3</v>
      </c>
      <c r="O75" s="126">
        <v>28.24873096</v>
      </c>
      <c r="P75" s="82">
        <v>7.44642E-4</v>
      </c>
      <c r="Q75" s="127">
        <v>7.1558230000000004E-3</v>
      </c>
    </row>
    <row r="76" spans="1:17" x14ac:dyDescent="0.2">
      <c r="A76" s="123" t="s">
        <v>947</v>
      </c>
      <c r="B76" s="124" t="s">
        <v>912</v>
      </c>
      <c r="C76" s="124" t="s">
        <v>913</v>
      </c>
      <c r="D76" s="124" t="s">
        <v>948</v>
      </c>
      <c r="E76" s="125">
        <v>6</v>
      </c>
      <c r="F76" s="123">
        <v>4</v>
      </c>
      <c r="G76" s="126">
        <v>56.128625470000003</v>
      </c>
      <c r="H76" s="82">
        <v>2.0100000000000001E-5</v>
      </c>
      <c r="I76" s="127">
        <v>2.4768400000000002E-4</v>
      </c>
      <c r="J76" s="123">
        <v>4</v>
      </c>
      <c r="K76" s="126">
        <v>53.67149758</v>
      </c>
      <c r="L76" s="82">
        <v>2.3799999999999999E-5</v>
      </c>
      <c r="M76" s="127">
        <v>2.7623699999999998E-4</v>
      </c>
      <c r="N76" s="123">
        <v>4</v>
      </c>
      <c r="O76" s="126">
        <v>56.571791609999998</v>
      </c>
      <c r="P76" s="82">
        <v>1.95E-5</v>
      </c>
      <c r="Q76" s="127">
        <v>2.8491599999999899E-4</v>
      </c>
    </row>
    <row r="77" spans="1:17" x14ac:dyDescent="0.2">
      <c r="A77" s="123" t="s">
        <v>949</v>
      </c>
      <c r="B77" s="124" t="s">
        <v>912</v>
      </c>
      <c r="C77" s="124" t="s">
        <v>913</v>
      </c>
      <c r="D77" s="124" t="s">
        <v>950</v>
      </c>
      <c r="E77" s="125">
        <v>15</v>
      </c>
      <c r="F77" s="123">
        <v>3</v>
      </c>
      <c r="G77" s="126">
        <v>7.0040931989999997</v>
      </c>
      <c r="H77" s="82">
        <v>1.3724841E-2</v>
      </c>
      <c r="I77" s="127">
        <v>7.9523343999999996E-2</v>
      </c>
      <c r="J77" s="123">
        <v>2</v>
      </c>
      <c r="K77" s="126">
        <v>4.1165894349999999</v>
      </c>
      <c r="L77" s="82">
        <v>0.100194716</v>
      </c>
      <c r="M77" s="127">
        <v>0.387026647</v>
      </c>
      <c r="N77" s="123">
        <v>7</v>
      </c>
      <c r="O77" s="126">
        <v>24.83816964</v>
      </c>
      <c r="P77" s="82">
        <v>2.7599999999999998E-7</v>
      </c>
      <c r="Q77" s="127">
        <v>8.3599999999999996E-6</v>
      </c>
    </row>
    <row r="78" spans="1:17" x14ac:dyDescent="0.2">
      <c r="A78" s="123" t="s">
        <v>951</v>
      </c>
      <c r="B78" s="124" t="s">
        <v>912</v>
      </c>
      <c r="C78" s="124" t="s">
        <v>913</v>
      </c>
      <c r="D78" s="124" t="s">
        <v>952</v>
      </c>
      <c r="E78" s="125">
        <v>8</v>
      </c>
      <c r="F78" s="123">
        <v>3</v>
      </c>
      <c r="G78" s="126">
        <v>16.815113350000001</v>
      </c>
      <c r="H78" s="82">
        <v>2.0235309999999999E-3</v>
      </c>
      <c r="I78" s="127">
        <v>1.4764281000000001E-2</v>
      </c>
      <c r="J78" s="123">
        <v>1</v>
      </c>
      <c r="K78" s="126">
        <v>3.8189788550000001</v>
      </c>
      <c r="L78" s="82">
        <v>0.25479616300000002</v>
      </c>
      <c r="M78" s="127">
        <v>0.75480968500000001</v>
      </c>
      <c r="N78" s="123">
        <v>2</v>
      </c>
      <c r="O78" s="126">
        <v>9.4030418250000007</v>
      </c>
      <c r="P78" s="82">
        <v>2.8693432000000001E-2</v>
      </c>
      <c r="Q78" s="127">
        <v>0.16150303199999999</v>
      </c>
    </row>
    <row r="79" spans="1:17" x14ac:dyDescent="0.2">
      <c r="A79" s="123" t="s">
        <v>953</v>
      </c>
      <c r="B79" s="124" t="s">
        <v>954</v>
      </c>
      <c r="C79" s="124" t="s">
        <v>955</v>
      </c>
      <c r="D79" s="124" t="s">
        <v>956</v>
      </c>
      <c r="E79" s="125">
        <v>9</v>
      </c>
      <c r="F79" s="123">
        <v>7</v>
      </c>
      <c r="G79" s="126">
        <v>98.598101270000001</v>
      </c>
      <c r="H79" s="82">
        <v>1.9500000000000001E-9</v>
      </c>
      <c r="I79" s="127">
        <v>1.54E-7</v>
      </c>
      <c r="J79" s="123">
        <v>7</v>
      </c>
      <c r="K79" s="126">
        <v>94.266666670000006</v>
      </c>
      <c r="L79" s="82">
        <v>2.6299999999999998E-9</v>
      </c>
      <c r="M79" s="127">
        <v>1.73E-7</v>
      </c>
      <c r="N79" s="123">
        <v>5</v>
      </c>
      <c r="O79" s="126">
        <v>35.39917303</v>
      </c>
      <c r="P79" s="82">
        <v>5.2700000000000004E-6</v>
      </c>
      <c r="Q79" s="127">
        <v>9.8999999999999994E-5</v>
      </c>
    </row>
    <row r="80" spans="1:17" x14ac:dyDescent="0.2">
      <c r="A80" s="128" t="s">
        <v>957</v>
      </c>
      <c r="B80" s="129" t="s">
        <v>954</v>
      </c>
      <c r="C80" s="129" t="s">
        <v>958</v>
      </c>
      <c r="D80" s="129" t="s">
        <v>959</v>
      </c>
      <c r="E80" s="130">
        <v>4</v>
      </c>
      <c r="F80" s="128">
        <v>4</v>
      </c>
      <c r="G80" s="131" t="s">
        <v>758</v>
      </c>
      <c r="H80" s="132">
        <v>1.42E-6</v>
      </c>
      <c r="I80" s="133">
        <v>2.94E-5</v>
      </c>
      <c r="J80" s="128">
        <v>4</v>
      </c>
      <c r="K80" s="131" t="s">
        <v>758</v>
      </c>
      <c r="L80" s="132">
        <v>1.68E-6</v>
      </c>
      <c r="M80" s="133">
        <v>2.8899999999999899E-5</v>
      </c>
      <c r="N80" s="128">
        <v>0</v>
      </c>
      <c r="O80" s="131">
        <v>0</v>
      </c>
      <c r="P80" s="132">
        <v>1</v>
      </c>
      <c r="Q80" s="133">
        <v>1</v>
      </c>
    </row>
  </sheetData>
  <mergeCells count="4">
    <mergeCell ref="A2:D2"/>
    <mergeCell ref="F2:I2"/>
    <mergeCell ref="J2:M2"/>
    <mergeCell ref="N2:Q2"/>
  </mergeCells>
  <phoneticPr fontId="1" type="noConversion"/>
  <conditionalFormatting sqref="I3">
    <cfRule type="cellIs" dxfId="3" priority="3" operator="lessThan">
      <formula>0.01</formula>
    </cfRule>
  </conditionalFormatting>
  <conditionalFormatting sqref="M3">
    <cfRule type="cellIs" dxfId="2" priority="2" operator="lessThan">
      <formula>0.01</formula>
    </cfRule>
  </conditionalFormatting>
  <conditionalFormatting sqref="Q3">
    <cfRule type="cellIs" dxfId="1" priority="1" operator="lessThan">
      <formula>0.01</formula>
    </cfRule>
  </conditionalFormatting>
  <conditionalFormatting sqref="I4:I80 M4:M80 Q4:Q80">
    <cfRule type="cellIs" dxfId="0" priority="4" operator="lessThan">
      <formula>0.01</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工作表</vt:lpstr>
      </vt:variant>
      <vt:variant>
        <vt:i4>6</vt:i4>
      </vt:variant>
    </vt:vector>
  </HeadingPairs>
  <TitlesOfParts>
    <vt:vector size="6" baseType="lpstr">
      <vt:lpstr>Table S1</vt:lpstr>
      <vt:lpstr>Table S2</vt:lpstr>
      <vt:lpstr>Table S3</vt:lpstr>
      <vt:lpstr>Table S4</vt:lpstr>
      <vt:lpstr>Table S5</vt:lpstr>
      <vt:lpstr>Table S6</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用户</dc:creator>
  <cp:lastModifiedBy>Microsoft Office User</cp:lastModifiedBy>
  <dcterms:created xsi:type="dcterms:W3CDTF">2019-10-17T15:24:00Z</dcterms:created>
  <dcterms:modified xsi:type="dcterms:W3CDTF">2022-10-13T02:13:5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2.4.0.3964</vt:lpwstr>
  </property>
</Properties>
</file>